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DA4C3BE0-806C-420B-9C01-F56C2F84B28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PI Deflator" sheetId="1" r:id="rId1"/>
  </sheets>
  <calcPr calcId="191029"/>
</workbook>
</file>

<file path=xl/calcChain.xml><?xml version="1.0" encoding="utf-8"?>
<calcChain xmlns="http://schemas.openxmlformats.org/spreadsheetml/2006/main">
  <c r="C177" i="1" l="1"/>
  <c r="C161" i="1"/>
  <c r="C162" i="1"/>
  <c r="D162" i="1" s="1"/>
  <c r="D163" i="1" s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3" i="1"/>
  <c r="D164" i="1" l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C160" i="1"/>
  <c r="C159" i="1"/>
  <c r="C23" i="1" l="1"/>
  <c r="C5" i="1" l="1"/>
  <c r="C6" i="1"/>
  <c r="F6" i="1" s="1"/>
  <c r="C7" i="1"/>
  <c r="C8" i="1"/>
  <c r="C9" i="1"/>
  <c r="C10" i="1"/>
  <c r="C11" i="1"/>
  <c r="C12" i="1"/>
  <c r="C13" i="1"/>
  <c r="C14" i="1"/>
  <c r="E14" i="1" s="1"/>
  <c r="C15" i="1"/>
  <c r="C16" i="1"/>
  <c r="C17" i="1"/>
  <c r="C18" i="1"/>
  <c r="C19" i="1"/>
  <c r="C20" i="1"/>
  <c r="C21" i="1"/>
  <c r="C22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D56" i="1" s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4" i="1"/>
  <c r="C2" i="1"/>
  <c r="D57" i="1" l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E15" i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19" i="1" s="1"/>
  <c r="E120" i="1" s="1"/>
  <c r="E121" i="1" s="1"/>
  <c r="E122" i="1" s="1"/>
  <c r="E123" i="1" s="1"/>
  <c r="E124" i="1" s="1"/>
  <c r="E125" i="1" s="1"/>
  <c r="E126" i="1" s="1"/>
  <c r="E127" i="1" s="1"/>
  <c r="E128" i="1" s="1"/>
  <c r="E129" i="1" s="1"/>
  <c r="E130" i="1" s="1"/>
  <c r="E131" i="1" s="1"/>
  <c r="E132" i="1" s="1"/>
  <c r="E133" i="1" s="1"/>
  <c r="E134" i="1" s="1"/>
  <c r="E135" i="1" s="1"/>
  <c r="E136" i="1" s="1"/>
  <c r="E137" i="1" s="1"/>
  <c r="E138" i="1" s="1"/>
  <c r="E139" i="1" s="1"/>
  <c r="E140" i="1" s="1"/>
  <c r="E141" i="1" s="1"/>
  <c r="E142" i="1" s="1"/>
  <c r="E143" i="1" s="1"/>
  <c r="E144" i="1" s="1"/>
  <c r="E145" i="1" s="1"/>
  <c r="E146" i="1" s="1"/>
  <c r="E147" i="1" s="1"/>
  <c r="E148" i="1" s="1"/>
  <c r="E149" i="1" s="1"/>
  <c r="E150" i="1" s="1"/>
  <c r="E151" i="1" s="1"/>
  <c r="E152" i="1" s="1"/>
  <c r="E153" i="1" s="1"/>
  <c r="E154" i="1" s="1"/>
  <c r="E155" i="1" s="1"/>
  <c r="E156" i="1" s="1"/>
  <c r="F7" i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D69" i="1" l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F20" i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54" i="1" s="1"/>
  <c r="F155" i="1" s="1"/>
  <c r="F156" i="1" s="1"/>
  <c r="F157" i="1" s="1"/>
  <c r="F158" i="1" s="1"/>
  <c r="F159" i="1" s="1"/>
  <c r="F160" i="1" s="1"/>
  <c r="E157" i="1"/>
  <c r="E158" i="1" s="1"/>
  <c r="E159" i="1" s="1"/>
  <c r="E160" i="1" s="1"/>
  <c r="E161" i="1" l="1"/>
  <c r="E162" i="1" s="1"/>
  <c r="E163" i="1" s="1"/>
  <c r="E164" i="1" s="1"/>
  <c r="E165" i="1" s="1"/>
  <c r="E166" i="1" s="1"/>
  <c r="E167" i="1" s="1"/>
  <c r="E168" i="1" s="1"/>
  <c r="E169" i="1" s="1"/>
  <c r="E170" i="1" s="1"/>
  <c r="E171" i="1" s="1"/>
  <c r="E172" i="1" s="1"/>
  <c r="E173" i="1" s="1"/>
  <c r="E174" i="1" s="1"/>
  <c r="E175" i="1" s="1"/>
  <c r="E176" i="1" s="1"/>
  <c r="E177" i="1" s="1"/>
  <c r="F161" i="1"/>
  <c r="F162" i="1" s="1"/>
  <c r="F163" i="1" s="1"/>
  <c r="F164" i="1" s="1"/>
  <c r="F165" i="1" s="1"/>
  <c r="F166" i="1" s="1"/>
  <c r="F167" i="1" s="1"/>
  <c r="F168" i="1" s="1"/>
  <c r="F169" i="1" s="1"/>
  <c r="F170" i="1" s="1"/>
  <c r="F171" i="1" s="1"/>
  <c r="F172" i="1" s="1"/>
  <c r="F173" i="1" s="1"/>
  <c r="F174" i="1" s="1"/>
  <c r="F175" i="1" s="1"/>
  <c r="F176" i="1" s="1"/>
  <c r="F177" i="1" s="1"/>
</calcChain>
</file>

<file path=xl/sharedStrings.xml><?xml version="1.0" encoding="utf-8"?>
<sst xmlns="http://schemas.openxmlformats.org/spreadsheetml/2006/main" count="6" uniqueCount="6">
  <si>
    <t>DATE</t>
    <phoneticPr fontId="1" type="noConversion"/>
  </si>
  <si>
    <t>CPI/100</t>
    <phoneticPr fontId="1" type="noConversion"/>
  </si>
  <si>
    <t>CPI (last month =100)</t>
    <phoneticPr fontId="1" type="noConversion"/>
  </si>
  <si>
    <t>GEM CPI Deflator (based on June 2010)</t>
    <phoneticPr fontId="1" type="noConversion"/>
  </si>
  <si>
    <t>SMEs CPI Deflator (based on December 2006)</t>
    <phoneticPr fontId="1" type="noConversion"/>
  </si>
  <si>
    <t>CSI300 CPI Deflator (based on April 200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4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X178"/>
  <sheetViews>
    <sheetView tabSelected="1" topLeftCell="A160" workbookViewId="0">
      <selection activeCell="E1" sqref="E1"/>
    </sheetView>
  </sheetViews>
  <sheetFormatPr defaultRowHeight="14" x14ac:dyDescent="0.25"/>
  <cols>
    <col min="1" max="1" width="11.6328125" style="4" customWidth="1"/>
    <col min="2" max="3" width="8.7265625" style="4"/>
    <col min="4" max="4" width="9" style="4" customWidth="1"/>
    <col min="5" max="6" width="9" style="6"/>
    <col min="7" max="16384" width="8.7265625" style="4"/>
  </cols>
  <sheetData>
    <row r="1" spans="1:6" ht="84" x14ac:dyDescent="0.25">
      <c r="A1" s="1" t="s">
        <v>0</v>
      </c>
      <c r="B1" s="2" t="s">
        <v>2</v>
      </c>
      <c r="C1" s="1" t="s">
        <v>1</v>
      </c>
      <c r="D1" s="2" t="s">
        <v>3</v>
      </c>
      <c r="E1" s="3" t="s">
        <v>4</v>
      </c>
      <c r="F1" s="3" t="s">
        <v>5</v>
      </c>
    </row>
    <row r="2" spans="1:6" x14ac:dyDescent="0.25">
      <c r="A2" s="5">
        <v>38745</v>
      </c>
      <c r="B2" s="4">
        <v>101.3</v>
      </c>
      <c r="C2" s="4">
        <f t="shared" ref="C2:C33" si="0">B2/100</f>
        <v>1.0129999999999999</v>
      </c>
    </row>
    <row r="3" spans="1:6" x14ac:dyDescent="0.25">
      <c r="A3" s="5">
        <v>38776</v>
      </c>
      <c r="B3" s="4">
        <v>100.5</v>
      </c>
      <c r="C3" s="4">
        <f>B3/100</f>
        <v>1.0049999999999999</v>
      </c>
    </row>
    <row r="4" spans="1:6" x14ac:dyDescent="0.25">
      <c r="A4" s="5">
        <v>38804</v>
      </c>
      <c r="B4" s="4">
        <v>99</v>
      </c>
      <c r="C4" s="4">
        <f t="shared" si="0"/>
        <v>0.99</v>
      </c>
    </row>
    <row r="5" spans="1:6" x14ac:dyDescent="0.25">
      <c r="A5" s="5">
        <v>38835</v>
      </c>
      <c r="B5" s="4">
        <v>100.1</v>
      </c>
      <c r="C5" s="4">
        <f t="shared" si="0"/>
        <v>1.0009999999999999</v>
      </c>
      <c r="F5" s="6">
        <v>100</v>
      </c>
    </row>
    <row r="6" spans="1:6" x14ac:dyDescent="0.25">
      <c r="A6" s="5">
        <v>38865</v>
      </c>
      <c r="B6" s="4">
        <v>99.8</v>
      </c>
      <c r="C6" s="4">
        <f t="shared" si="0"/>
        <v>0.998</v>
      </c>
      <c r="F6" s="6">
        <f>F5*C6</f>
        <v>99.8</v>
      </c>
    </row>
    <row r="7" spans="1:6" x14ac:dyDescent="0.25">
      <c r="A7" s="5">
        <v>38896</v>
      </c>
      <c r="B7" s="4">
        <v>101.5</v>
      </c>
      <c r="C7" s="4">
        <f t="shared" si="0"/>
        <v>1.0149999999999999</v>
      </c>
      <c r="F7" s="6">
        <f t="shared" ref="F7:F37" si="1">F6*C7</f>
        <v>101.29699999999998</v>
      </c>
    </row>
    <row r="8" spans="1:6" x14ac:dyDescent="0.25">
      <c r="A8" s="7">
        <v>38926</v>
      </c>
      <c r="B8" s="8">
        <v>101</v>
      </c>
      <c r="C8" s="4">
        <f t="shared" si="0"/>
        <v>1.01</v>
      </c>
      <c r="F8" s="6">
        <f t="shared" si="1"/>
        <v>102.30996999999998</v>
      </c>
    </row>
    <row r="9" spans="1:6" x14ac:dyDescent="0.25">
      <c r="A9" s="7">
        <v>38957</v>
      </c>
      <c r="B9" s="8">
        <v>100.4</v>
      </c>
      <c r="C9" s="4">
        <f t="shared" si="0"/>
        <v>1.004</v>
      </c>
      <c r="F9" s="6">
        <f t="shared" si="1"/>
        <v>102.71920987999998</v>
      </c>
    </row>
    <row r="10" spans="1:6" x14ac:dyDescent="0.25">
      <c r="A10" s="7">
        <v>38988</v>
      </c>
      <c r="B10" s="8">
        <v>100.5</v>
      </c>
      <c r="C10" s="4">
        <f t="shared" si="0"/>
        <v>1.0049999999999999</v>
      </c>
      <c r="F10" s="6">
        <f t="shared" si="1"/>
        <v>103.23280592939997</v>
      </c>
    </row>
    <row r="11" spans="1:6" x14ac:dyDescent="0.25">
      <c r="A11" s="7">
        <v>39018</v>
      </c>
      <c r="B11" s="8">
        <v>100.1</v>
      </c>
      <c r="C11" s="4">
        <f t="shared" si="0"/>
        <v>1.0009999999999999</v>
      </c>
      <c r="F11" s="6">
        <f t="shared" si="1"/>
        <v>103.33603873532937</v>
      </c>
    </row>
    <row r="12" spans="1:6" x14ac:dyDescent="0.25">
      <c r="A12" s="7">
        <v>39049</v>
      </c>
      <c r="B12" s="8">
        <v>100.3</v>
      </c>
      <c r="C12" s="4">
        <f t="shared" si="0"/>
        <v>1.0029999999999999</v>
      </c>
      <c r="F12" s="6">
        <f t="shared" si="1"/>
        <v>103.64604685153535</v>
      </c>
    </row>
    <row r="13" spans="1:6" x14ac:dyDescent="0.25">
      <c r="A13" s="7">
        <v>39079</v>
      </c>
      <c r="B13" s="8">
        <v>101.4</v>
      </c>
      <c r="C13" s="4">
        <f t="shared" si="0"/>
        <v>1.014</v>
      </c>
      <c r="E13" s="6">
        <v>100</v>
      </c>
      <c r="F13" s="6">
        <f t="shared" si="1"/>
        <v>105.09709150745684</v>
      </c>
    </row>
    <row r="14" spans="1:6" x14ac:dyDescent="0.25">
      <c r="A14" s="7">
        <v>39110</v>
      </c>
      <c r="B14" s="8">
        <v>100.7</v>
      </c>
      <c r="C14" s="4">
        <f t="shared" si="0"/>
        <v>1.0070000000000001</v>
      </c>
      <c r="E14" s="6">
        <f t="shared" ref="E14:E45" si="2">E13*C14</f>
        <v>100.70000000000002</v>
      </c>
      <c r="F14" s="6">
        <f t="shared" si="1"/>
        <v>105.83277114800904</v>
      </c>
    </row>
    <row r="15" spans="1:6" x14ac:dyDescent="0.25">
      <c r="A15" s="7">
        <v>39141</v>
      </c>
      <c r="B15" s="8">
        <v>101</v>
      </c>
      <c r="C15" s="4">
        <f t="shared" si="0"/>
        <v>1.01</v>
      </c>
      <c r="E15" s="6">
        <f t="shared" si="2"/>
        <v>101.70700000000002</v>
      </c>
      <c r="F15" s="6">
        <f t="shared" si="1"/>
        <v>106.89109885948913</v>
      </c>
    </row>
    <row r="16" spans="1:6" x14ac:dyDescent="0.25">
      <c r="A16" s="7">
        <v>39169</v>
      </c>
      <c r="B16" s="8">
        <v>99.7</v>
      </c>
      <c r="C16" s="4">
        <f t="shared" si="0"/>
        <v>0.997</v>
      </c>
      <c r="E16" s="6">
        <f t="shared" si="2"/>
        <v>101.40187900000002</v>
      </c>
      <c r="F16" s="6">
        <f t="shared" si="1"/>
        <v>106.57042556291067</v>
      </c>
    </row>
    <row r="17" spans="1:6" x14ac:dyDescent="0.25">
      <c r="A17" s="7">
        <v>39200</v>
      </c>
      <c r="B17" s="8">
        <v>99.9</v>
      </c>
      <c r="C17" s="4">
        <f t="shared" si="0"/>
        <v>0.99900000000000011</v>
      </c>
      <c r="E17" s="6">
        <f t="shared" si="2"/>
        <v>101.30047712100003</v>
      </c>
      <c r="F17" s="6">
        <f t="shared" si="1"/>
        <v>106.46385513734778</v>
      </c>
    </row>
    <row r="18" spans="1:6" x14ac:dyDescent="0.25">
      <c r="A18" s="7">
        <v>39230</v>
      </c>
      <c r="B18" s="8">
        <v>100.3</v>
      </c>
      <c r="C18" s="4">
        <f t="shared" si="0"/>
        <v>1.0029999999999999</v>
      </c>
      <c r="E18" s="6">
        <f t="shared" si="2"/>
        <v>101.60437855236302</v>
      </c>
      <c r="F18" s="6">
        <f t="shared" si="1"/>
        <v>106.78324670275981</v>
      </c>
    </row>
    <row r="19" spans="1:6" x14ac:dyDescent="0.25">
      <c r="A19" s="7">
        <v>39261</v>
      </c>
      <c r="B19" s="8">
        <v>100.4</v>
      </c>
      <c r="C19" s="4">
        <f t="shared" si="0"/>
        <v>1.004</v>
      </c>
      <c r="E19" s="6">
        <f t="shared" si="2"/>
        <v>102.01079606657247</v>
      </c>
      <c r="F19" s="6">
        <f t="shared" si="1"/>
        <v>107.21037968957086</v>
      </c>
    </row>
    <row r="20" spans="1:6" x14ac:dyDescent="0.25">
      <c r="A20" s="7">
        <v>39291</v>
      </c>
      <c r="B20" s="8">
        <v>100.8</v>
      </c>
      <c r="C20" s="4">
        <f t="shared" si="0"/>
        <v>1.008</v>
      </c>
      <c r="E20" s="6">
        <f t="shared" si="2"/>
        <v>102.82688243510505</v>
      </c>
      <c r="F20" s="6">
        <f>F19*C20</f>
        <v>108.06806272708742</v>
      </c>
    </row>
    <row r="21" spans="1:6" x14ac:dyDescent="0.25">
      <c r="A21" s="5">
        <v>39322</v>
      </c>
      <c r="B21" s="4">
        <v>101.2</v>
      </c>
      <c r="C21" s="4">
        <f t="shared" si="0"/>
        <v>1.012</v>
      </c>
      <c r="E21" s="6">
        <f t="shared" si="2"/>
        <v>104.06080502432631</v>
      </c>
      <c r="F21" s="6">
        <f t="shared" si="1"/>
        <v>109.36487947981247</v>
      </c>
    </row>
    <row r="22" spans="1:6" x14ac:dyDescent="0.25">
      <c r="A22" s="5">
        <v>39353</v>
      </c>
      <c r="B22" s="4">
        <v>100.3</v>
      </c>
      <c r="C22" s="4">
        <f t="shared" si="0"/>
        <v>1.0029999999999999</v>
      </c>
      <c r="E22" s="6">
        <f t="shared" si="2"/>
        <v>104.37298743939928</v>
      </c>
      <c r="F22" s="6">
        <f t="shared" si="1"/>
        <v>109.6929741182519</v>
      </c>
    </row>
    <row r="23" spans="1:6" x14ac:dyDescent="0.25">
      <c r="A23" s="5">
        <v>39383</v>
      </c>
      <c r="B23" s="4">
        <v>100.3</v>
      </c>
      <c r="C23" s="4">
        <f t="shared" si="0"/>
        <v>1.0029999999999999</v>
      </c>
      <c r="E23" s="6">
        <f t="shared" si="2"/>
        <v>104.68610640171747</v>
      </c>
      <c r="F23" s="6">
        <f t="shared" si="1"/>
        <v>110.02205304060664</v>
      </c>
    </row>
    <row r="24" spans="1:6" x14ac:dyDescent="0.25">
      <c r="A24" s="5">
        <v>39414</v>
      </c>
      <c r="B24" s="4">
        <v>100.7</v>
      </c>
      <c r="C24" s="4">
        <f t="shared" si="0"/>
        <v>1.0070000000000001</v>
      </c>
      <c r="E24" s="6">
        <f t="shared" si="2"/>
        <v>105.4189091465295</v>
      </c>
      <c r="F24" s="6">
        <f t="shared" si="1"/>
        <v>110.7922074118909</v>
      </c>
    </row>
    <row r="25" spans="1:6" x14ac:dyDescent="0.25">
      <c r="A25" s="5">
        <v>39444</v>
      </c>
      <c r="B25" s="4">
        <v>101</v>
      </c>
      <c r="C25" s="4">
        <f t="shared" si="0"/>
        <v>1.01</v>
      </c>
      <c r="E25" s="6">
        <f t="shared" si="2"/>
        <v>106.47309823799479</v>
      </c>
      <c r="F25" s="6">
        <f t="shared" si="1"/>
        <v>111.9001294860098</v>
      </c>
    </row>
    <row r="26" spans="1:6" x14ac:dyDescent="0.25">
      <c r="A26" s="5">
        <v>39475</v>
      </c>
      <c r="B26" s="4">
        <v>101.2</v>
      </c>
      <c r="C26" s="4">
        <f t="shared" si="0"/>
        <v>1.012</v>
      </c>
      <c r="E26" s="6">
        <f t="shared" si="2"/>
        <v>107.75077541685073</v>
      </c>
      <c r="F26" s="6">
        <f t="shared" si="1"/>
        <v>113.24293103984192</v>
      </c>
    </row>
    <row r="27" spans="1:6" x14ac:dyDescent="0.25">
      <c r="A27" s="5">
        <v>39506</v>
      </c>
      <c r="B27" s="4">
        <v>102.6</v>
      </c>
      <c r="C27" s="4">
        <f t="shared" si="0"/>
        <v>1.026</v>
      </c>
      <c r="E27" s="6">
        <f t="shared" si="2"/>
        <v>110.55229557768885</v>
      </c>
      <c r="F27" s="6">
        <f t="shared" si="1"/>
        <v>116.18724724687782</v>
      </c>
    </row>
    <row r="28" spans="1:6" x14ac:dyDescent="0.25">
      <c r="A28" s="5">
        <v>39535</v>
      </c>
      <c r="B28" s="4">
        <v>99.3</v>
      </c>
      <c r="C28" s="4">
        <f t="shared" si="0"/>
        <v>0.99299999999999999</v>
      </c>
      <c r="E28" s="6">
        <f t="shared" si="2"/>
        <v>109.77842950864503</v>
      </c>
      <c r="F28" s="6">
        <f t="shared" si="1"/>
        <v>115.37393651614967</v>
      </c>
    </row>
    <row r="29" spans="1:6" x14ac:dyDescent="0.25">
      <c r="A29" s="5">
        <v>39566</v>
      </c>
      <c r="B29" s="4">
        <v>100.1</v>
      </c>
      <c r="C29" s="4">
        <f t="shared" si="0"/>
        <v>1.0009999999999999</v>
      </c>
      <c r="E29" s="6">
        <f t="shared" si="2"/>
        <v>109.88820793815367</v>
      </c>
      <c r="F29" s="6">
        <f t="shared" si="1"/>
        <v>115.4893104526658</v>
      </c>
    </row>
    <row r="30" spans="1:6" x14ac:dyDescent="0.25">
      <c r="A30" s="5">
        <v>39596</v>
      </c>
      <c r="B30" s="4">
        <v>99.6</v>
      </c>
      <c r="C30" s="4">
        <f t="shared" si="0"/>
        <v>0.996</v>
      </c>
      <c r="E30" s="6">
        <f t="shared" si="2"/>
        <v>109.44865510640105</v>
      </c>
      <c r="F30" s="6">
        <f t="shared" si="1"/>
        <v>115.02735321085514</v>
      </c>
    </row>
    <row r="31" spans="1:6" x14ac:dyDescent="0.25">
      <c r="A31" s="5">
        <v>39627</v>
      </c>
      <c r="B31" s="4">
        <v>99.8</v>
      </c>
      <c r="C31" s="4">
        <f t="shared" si="0"/>
        <v>0.998</v>
      </c>
      <c r="E31" s="6">
        <f t="shared" si="2"/>
        <v>109.22975779618825</v>
      </c>
      <c r="F31" s="6">
        <f t="shared" si="1"/>
        <v>114.79729850443343</v>
      </c>
    </row>
    <row r="32" spans="1:6" x14ac:dyDescent="0.25">
      <c r="A32" s="5">
        <v>39657</v>
      </c>
      <c r="B32" s="4">
        <v>100.1</v>
      </c>
      <c r="C32" s="4">
        <f t="shared" si="0"/>
        <v>1.0009999999999999</v>
      </c>
      <c r="E32" s="6">
        <f t="shared" si="2"/>
        <v>109.33898755398442</v>
      </c>
      <c r="F32" s="6">
        <f t="shared" si="1"/>
        <v>114.91209580293786</v>
      </c>
    </row>
    <row r="33" spans="1:128" x14ac:dyDescent="0.25">
      <c r="A33" s="5">
        <v>39688</v>
      </c>
      <c r="B33" s="4">
        <v>99.9</v>
      </c>
      <c r="C33" s="4">
        <f t="shared" si="0"/>
        <v>0.99900000000000011</v>
      </c>
      <c r="E33" s="6">
        <f t="shared" si="2"/>
        <v>109.22964856643046</v>
      </c>
      <c r="F33" s="6">
        <f t="shared" si="1"/>
        <v>114.79718370713493</v>
      </c>
    </row>
    <row r="34" spans="1:128" x14ac:dyDescent="0.25">
      <c r="A34" s="5">
        <v>39719</v>
      </c>
      <c r="B34" s="4">
        <v>100</v>
      </c>
      <c r="C34" s="4">
        <f t="shared" ref="C34:C65" si="3">B34/100</f>
        <v>1</v>
      </c>
      <c r="E34" s="6">
        <f t="shared" si="2"/>
        <v>109.22964856643046</v>
      </c>
      <c r="F34" s="6">
        <f t="shared" si="1"/>
        <v>114.79718370713493</v>
      </c>
    </row>
    <row r="35" spans="1:128" x14ac:dyDescent="0.25">
      <c r="A35" s="5">
        <v>39749</v>
      </c>
      <c r="B35" s="4">
        <v>99.7</v>
      </c>
      <c r="C35" s="4">
        <f t="shared" si="3"/>
        <v>0.997</v>
      </c>
      <c r="E35" s="6">
        <f t="shared" si="2"/>
        <v>108.90195962073116</v>
      </c>
      <c r="F35" s="6">
        <f t="shared" si="1"/>
        <v>114.45279215601353</v>
      </c>
    </row>
    <row r="36" spans="1:128" x14ac:dyDescent="0.25">
      <c r="A36" s="5">
        <v>39780</v>
      </c>
      <c r="B36" s="4">
        <v>99.2</v>
      </c>
      <c r="C36" s="4">
        <f t="shared" si="3"/>
        <v>0.99199999999999999</v>
      </c>
      <c r="E36" s="6">
        <f t="shared" si="2"/>
        <v>108.03074394376532</v>
      </c>
      <c r="F36" s="6">
        <f t="shared" si="1"/>
        <v>113.53716981876542</v>
      </c>
    </row>
    <row r="37" spans="1:128" x14ac:dyDescent="0.25">
      <c r="A37" s="5">
        <v>39810</v>
      </c>
      <c r="B37" s="4">
        <v>99.8</v>
      </c>
      <c r="C37" s="4">
        <f t="shared" si="3"/>
        <v>0.998</v>
      </c>
      <c r="E37" s="6">
        <f t="shared" si="2"/>
        <v>107.81468245587779</v>
      </c>
      <c r="F37" s="6">
        <f t="shared" si="1"/>
        <v>113.3100954791279</v>
      </c>
    </row>
    <row r="38" spans="1:128" x14ac:dyDescent="0.25">
      <c r="A38" s="5">
        <v>39841</v>
      </c>
      <c r="B38" s="4">
        <v>100.9</v>
      </c>
      <c r="C38" s="4">
        <f t="shared" si="3"/>
        <v>1.0090000000000001</v>
      </c>
      <c r="E38" s="6">
        <f t="shared" si="2"/>
        <v>108.78501459798071</v>
      </c>
      <c r="F38" s="6">
        <f t="shared" ref="F38:F69" si="4">F37*C38</f>
        <v>114.32988633844006</v>
      </c>
    </row>
    <row r="39" spans="1:128" x14ac:dyDescent="0.25">
      <c r="A39" s="5">
        <v>39872</v>
      </c>
      <c r="B39" s="4">
        <v>100</v>
      </c>
      <c r="C39" s="4">
        <f t="shared" si="3"/>
        <v>1</v>
      </c>
      <c r="E39" s="6">
        <f t="shared" si="2"/>
        <v>108.78501459798071</v>
      </c>
      <c r="F39" s="6">
        <f t="shared" si="4"/>
        <v>114.32988633844006</v>
      </c>
      <c r="DF39" s="4">
        <v>100.4</v>
      </c>
      <c r="DG39" s="4">
        <v>100.3</v>
      </c>
      <c r="DH39" s="4">
        <v>99.9</v>
      </c>
      <c r="DI39" s="4">
        <v>99.7</v>
      </c>
      <c r="DJ39" s="4">
        <v>101</v>
      </c>
      <c r="DK39" s="4">
        <v>100.7</v>
      </c>
      <c r="DL39" s="4">
        <v>101.4</v>
      </c>
      <c r="DM39" s="4">
        <v>100.3</v>
      </c>
      <c r="DN39" s="4">
        <v>100.1</v>
      </c>
      <c r="DO39" s="4">
        <v>100.5</v>
      </c>
      <c r="DP39" s="4">
        <v>100.4</v>
      </c>
      <c r="DQ39" s="4">
        <v>101</v>
      </c>
      <c r="DR39" s="4">
        <v>101.5</v>
      </c>
      <c r="DS39" s="4">
        <v>99.8</v>
      </c>
      <c r="DT39" s="4">
        <v>100.1</v>
      </c>
      <c r="DU39" s="4">
        <v>99</v>
      </c>
      <c r="DV39" s="4">
        <v>100.5</v>
      </c>
      <c r="DW39" s="4">
        <v>101</v>
      </c>
    </row>
    <row r="40" spans="1:128" x14ac:dyDescent="0.25">
      <c r="A40" s="5">
        <v>39900</v>
      </c>
      <c r="B40" s="4">
        <v>99.7</v>
      </c>
      <c r="C40" s="4">
        <f t="shared" si="3"/>
        <v>0.997</v>
      </c>
      <c r="E40" s="6">
        <f t="shared" si="2"/>
        <v>108.45865955418677</v>
      </c>
      <c r="F40" s="6">
        <f t="shared" si="4"/>
        <v>113.98689667942475</v>
      </c>
    </row>
    <row r="41" spans="1:128" x14ac:dyDescent="0.25">
      <c r="A41" s="5">
        <v>39931</v>
      </c>
      <c r="B41" s="4">
        <v>99.8</v>
      </c>
      <c r="C41" s="4">
        <f t="shared" si="3"/>
        <v>0.998</v>
      </c>
      <c r="E41" s="6">
        <f t="shared" si="2"/>
        <v>108.24174223507839</v>
      </c>
      <c r="F41" s="6">
        <f t="shared" si="4"/>
        <v>113.75892288606589</v>
      </c>
    </row>
    <row r="42" spans="1:128" x14ac:dyDescent="0.25">
      <c r="A42" s="5">
        <v>39961</v>
      </c>
      <c r="B42" s="4">
        <v>99.7</v>
      </c>
      <c r="C42" s="4">
        <f t="shared" si="3"/>
        <v>0.997</v>
      </c>
      <c r="E42" s="6">
        <f t="shared" si="2"/>
        <v>107.91701700837315</v>
      </c>
      <c r="F42" s="6">
        <f t="shared" si="4"/>
        <v>113.41764611740768</v>
      </c>
    </row>
    <row r="43" spans="1:128" x14ac:dyDescent="0.25">
      <c r="A43" s="5">
        <v>39992</v>
      </c>
      <c r="B43" s="4">
        <v>99.5</v>
      </c>
      <c r="C43" s="4">
        <f t="shared" si="3"/>
        <v>0.995</v>
      </c>
      <c r="E43" s="6">
        <f t="shared" si="2"/>
        <v>107.37743192333129</v>
      </c>
      <c r="F43" s="6">
        <f t="shared" si="4"/>
        <v>112.85055788682065</v>
      </c>
    </row>
    <row r="44" spans="1:128" x14ac:dyDescent="0.25">
      <c r="A44" s="5">
        <v>40022</v>
      </c>
      <c r="B44" s="4">
        <v>100</v>
      </c>
      <c r="C44" s="4">
        <f t="shared" si="3"/>
        <v>1</v>
      </c>
      <c r="E44" s="6">
        <f t="shared" si="2"/>
        <v>107.37743192333129</v>
      </c>
      <c r="F44" s="6">
        <f t="shared" si="4"/>
        <v>112.85055788682065</v>
      </c>
    </row>
    <row r="45" spans="1:128" x14ac:dyDescent="0.25">
      <c r="A45" s="5">
        <v>40053</v>
      </c>
      <c r="B45" s="4">
        <v>100.5</v>
      </c>
      <c r="C45" s="4">
        <f t="shared" si="3"/>
        <v>1.0049999999999999</v>
      </c>
      <c r="E45" s="6">
        <f t="shared" si="2"/>
        <v>107.91431908294793</v>
      </c>
      <c r="F45" s="6">
        <f t="shared" si="4"/>
        <v>113.41481067625475</v>
      </c>
    </row>
    <row r="46" spans="1:128" x14ac:dyDescent="0.25">
      <c r="A46" s="5">
        <v>40084</v>
      </c>
      <c r="B46" s="4">
        <v>100.4</v>
      </c>
      <c r="C46" s="4">
        <f t="shared" si="3"/>
        <v>1.004</v>
      </c>
      <c r="E46" s="6">
        <f t="shared" ref="E46:E77" si="5">E45*C46</f>
        <v>108.34597635927972</v>
      </c>
      <c r="F46" s="6">
        <f t="shared" si="4"/>
        <v>113.86846991895976</v>
      </c>
      <c r="DG46" s="4">
        <v>100.4</v>
      </c>
      <c r="DH46" s="4">
        <v>100.3</v>
      </c>
      <c r="DI46" s="4">
        <v>99.9</v>
      </c>
      <c r="DJ46" s="4">
        <v>99.7</v>
      </c>
      <c r="DK46" s="4">
        <v>101</v>
      </c>
      <c r="DL46" s="4">
        <v>100.7</v>
      </c>
      <c r="DM46" s="4">
        <v>101.4</v>
      </c>
      <c r="DN46" s="4">
        <v>100.3</v>
      </c>
      <c r="DO46" s="4">
        <v>100.1</v>
      </c>
      <c r="DP46" s="4">
        <v>100.5</v>
      </c>
      <c r="DQ46" s="4">
        <v>100.4</v>
      </c>
      <c r="DR46" s="4">
        <v>101</v>
      </c>
      <c r="DS46" s="4">
        <v>101.5</v>
      </c>
      <c r="DT46" s="4">
        <v>99.8</v>
      </c>
      <c r="DU46" s="4">
        <v>100.1</v>
      </c>
      <c r="DV46" s="4">
        <v>99</v>
      </c>
      <c r="DW46" s="4">
        <v>100.5</v>
      </c>
      <c r="DX46" s="4">
        <v>101</v>
      </c>
    </row>
    <row r="47" spans="1:128" x14ac:dyDescent="0.25">
      <c r="A47" s="5">
        <v>40114</v>
      </c>
      <c r="B47" s="4">
        <v>99.9</v>
      </c>
      <c r="C47" s="4">
        <f t="shared" si="3"/>
        <v>0.99900000000000011</v>
      </c>
      <c r="E47" s="6">
        <f t="shared" si="5"/>
        <v>108.23763038292044</v>
      </c>
      <c r="F47" s="6">
        <f t="shared" si="4"/>
        <v>113.75460144904082</v>
      </c>
    </row>
    <row r="48" spans="1:128" x14ac:dyDescent="0.25">
      <c r="A48" s="5">
        <v>40145</v>
      </c>
      <c r="B48" s="4">
        <v>100.3</v>
      </c>
      <c r="C48" s="4">
        <f t="shared" si="3"/>
        <v>1.0029999999999999</v>
      </c>
      <c r="E48" s="6">
        <f t="shared" si="5"/>
        <v>108.56234327406919</v>
      </c>
      <c r="F48" s="6">
        <f t="shared" si="4"/>
        <v>114.09586525338793</v>
      </c>
    </row>
    <row r="49" spans="1:6" x14ac:dyDescent="0.25">
      <c r="A49" s="5">
        <v>40175</v>
      </c>
      <c r="B49" s="4">
        <v>101</v>
      </c>
      <c r="C49" s="4">
        <f t="shared" si="3"/>
        <v>1.01</v>
      </c>
      <c r="E49" s="6">
        <f t="shared" si="5"/>
        <v>109.64796670680988</v>
      </c>
      <c r="F49" s="6">
        <f t="shared" si="4"/>
        <v>115.23682390592181</v>
      </c>
    </row>
    <row r="50" spans="1:6" x14ac:dyDescent="0.25">
      <c r="A50" s="5">
        <v>40206</v>
      </c>
      <c r="B50" s="4">
        <v>100.6</v>
      </c>
      <c r="C50" s="4">
        <f t="shared" si="3"/>
        <v>1.006</v>
      </c>
      <c r="E50" s="6">
        <f t="shared" si="5"/>
        <v>110.30585450705074</v>
      </c>
      <c r="F50" s="6">
        <f t="shared" si="4"/>
        <v>115.92824484935734</v>
      </c>
    </row>
    <row r="51" spans="1:6" x14ac:dyDescent="0.25">
      <c r="A51" s="5">
        <v>40237</v>
      </c>
      <c r="B51" s="4">
        <v>101.2</v>
      </c>
      <c r="C51" s="4">
        <f t="shared" si="3"/>
        <v>1.012</v>
      </c>
      <c r="E51" s="6">
        <f t="shared" si="5"/>
        <v>111.62952476113534</v>
      </c>
      <c r="F51" s="6">
        <f t="shared" si="4"/>
        <v>117.31938378754963</v>
      </c>
    </row>
    <row r="52" spans="1:6" x14ac:dyDescent="0.25">
      <c r="A52" s="5">
        <v>40265</v>
      </c>
      <c r="B52" s="4">
        <v>99.3</v>
      </c>
      <c r="C52" s="4">
        <f t="shared" si="3"/>
        <v>0.99299999999999999</v>
      </c>
      <c r="E52" s="6">
        <f t="shared" si="5"/>
        <v>110.84811808780739</v>
      </c>
      <c r="F52" s="6">
        <f t="shared" si="4"/>
        <v>116.49814810103678</v>
      </c>
    </row>
    <row r="53" spans="1:6" x14ac:dyDescent="0.25">
      <c r="A53" s="5">
        <v>40296</v>
      </c>
      <c r="B53" s="4">
        <v>100.2</v>
      </c>
      <c r="C53" s="4">
        <f t="shared" si="3"/>
        <v>1.002</v>
      </c>
      <c r="E53" s="6">
        <f t="shared" si="5"/>
        <v>111.06981432398301</v>
      </c>
      <c r="F53" s="6">
        <f t="shared" si="4"/>
        <v>116.73114439723885</v>
      </c>
    </row>
    <row r="54" spans="1:6" x14ac:dyDescent="0.25">
      <c r="A54" s="5">
        <v>40326</v>
      </c>
      <c r="B54" s="4">
        <v>99.9</v>
      </c>
      <c r="C54" s="4">
        <f t="shared" si="3"/>
        <v>0.99900000000000011</v>
      </c>
      <c r="E54" s="6">
        <f t="shared" si="5"/>
        <v>110.95874450965904</v>
      </c>
      <c r="F54" s="6">
        <f t="shared" si="4"/>
        <v>116.61441325284163</v>
      </c>
    </row>
    <row r="55" spans="1:6" x14ac:dyDescent="0.25">
      <c r="A55" s="5">
        <v>40357</v>
      </c>
      <c r="B55" s="4">
        <v>99.4</v>
      </c>
      <c r="C55" s="4">
        <f t="shared" si="3"/>
        <v>0.99400000000000011</v>
      </c>
      <c r="D55" s="4">
        <v>100</v>
      </c>
      <c r="E55" s="6">
        <f t="shared" si="5"/>
        <v>110.2929920426011</v>
      </c>
      <c r="F55" s="6">
        <f t="shared" si="4"/>
        <v>115.91472677332459</v>
      </c>
    </row>
    <row r="56" spans="1:6" x14ac:dyDescent="0.25">
      <c r="A56" s="5">
        <v>40387</v>
      </c>
      <c r="B56" s="4">
        <v>100.4</v>
      </c>
      <c r="C56" s="4">
        <f t="shared" si="3"/>
        <v>1.004</v>
      </c>
      <c r="D56" s="4">
        <f t="shared" ref="D56:D87" si="6">D55*C56</f>
        <v>100.4</v>
      </c>
      <c r="E56" s="6">
        <f t="shared" si="5"/>
        <v>110.73416401077151</v>
      </c>
      <c r="F56" s="6">
        <f t="shared" si="4"/>
        <v>116.37838568041789</v>
      </c>
    </row>
    <row r="57" spans="1:6" x14ac:dyDescent="0.25">
      <c r="A57" s="5">
        <v>40418</v>
      </c>
      <c r="B57" s="4">
        <v>100.6</v>
      </c>
      <c r="C57" s="4">
        <f t="shared" si="3"/>
        <v>1.006</v>
      </c>
      <c r="D57" s="4">
        <f t="shared" si="6"/>
        <v>101.00240000000001</v>
      </c>
      <c r="E57" s="6">
        <f t="shared" si="5"/>
        <v>111.39856899483614</v>
      </c>
      <c r="F57" s="6">
        <f t="shared" si="4"/>
        <v>117.0766559945004</v>
      </c>
    </row>
    <row r="58" spans="1:6" x14ac:dyDescent="0.25">
      <c r="A58" s="5">
        <v>40449</v>
      </c>
      <c r="B58" s="4">
        <v>100.6</v>
      </c>
      <c r="C58" s="4">
        <f t="shared" si="3"/>
        <v>1.006</v>
      </c>
      <c r="D58" s="4">
        <f t="shared" si="6"/>
        <v>101.60841440000002</v>
      </c>
      <c r="E58" s="6">
        <f t="shared" si="5"/>
        <v>112.06696040880516</v>
      </c>
      <c r="F58" s="6">
        <f t="shared" si="4"/>
        <v>117.7791159304674</v>
      </c>
    </row>
    <row r="59" spans="1:6" x14ac:dyDescent="0.25">
      <c r="A59" s="5">
        <v>40479</v>
      </c>
      <c r="B59" s="4">
        <v>100.7</v>
      </c>
      <c r="C59" s="4">
        <f t="shared" si="3"/>
        <v>1.0070000000000001</v>
      </c>
      <c r="D59" s="4">
        <f t="shared" si="6"/>
        <v>102.31967330080003</v>
      </c>
      <c r="E59" s="6">
        <f t="shared" si="5"/>
        <v>112.85142913166681</v>
      </c>
      <c r="F59" s="6">
        <f t="shared" si="4"/>
        <v>118.60356974198068</v>
      </c>
    </row>
    <row r="60" spans="1:6" x14ac:dyDescent="0.25">
      <c r="A60" s="5">
        <v>40510</v>
      </c>
      <c r="B60" s="4">
        <v>101.1</v>
      </c>
      <c r="C60" s="4">
        <f t="shared" si="3"/>
        <v>1.0109999999999999</v>
      </c>
      <c r="D60" s="4">
        <f t="shared" si="6"/>
        <v>103.44518970710882</v>
      </c>
      <c r="E60" s="6">
        <f t="shared" si="5"/>
        <v>114.09279485211513</v>
      </c>
      <c r="F60" s="6">
        <f t="shared" si="4"/>
        <v>119.90820900914245</v>
      </c>
    </row>
    <row r="61" spans="1:6" x14ac:dyDescent="0.25">
      <c r="A61" s="5">
        <v>40540</v>
      </c>
      <c r="B61" s="4">
        <v>100.5</v>
      </c>
      <c r="C61" s="4">
        <f t="shared" si="3"/>
        <v>1.0049999999999999</v>
      </c>
      <c r="D61" s="4">
        <f t="shared" si="6"/>
        <v>103.96241565564436</v>
      </c>
      <c r="E61" s="6">
        <f t="shared" si="5"/>
        <v>114.6632588263757</v>
      </c>
      <c r="F61" s="6">
        <f t="shared" si="4"/>
        <v>120.50775005418815</v>
      </c>
    </row>
    <row r="62" spans="1:6" x14ac:dyDescent="0.25">
      <c r="A62" s="5">
        <v>40571</v>
      </c>
      <c r="B62" s="4">
        <v>101</v>
      </c>
      <c r="C62" s="4">
        <f t="shared" si="3"/>
        <v>1.01</v>
      </c>
      <c r="D62" s="4">
        <f t="shared" si="6"/>
        <v>105.00203981220081</v>
      </c>
      <c r="E62" s="6">
        <f t="shared" si="5"/>
        <v>115.80989141463945</v>
      </c>
      <c r="F62" s="6">
        <f t="shared" si="4"/>
        <v>121.71282755473003</v>
      </c>
    </row>
    <row r="63" spans="1:6" x14ac:dyDescent="0.25">
      <c r="A63" s="5">
        <v>40602</v>
      </c>
      <c r="B63" s="4">
        <v>101.2</v>
      </c>
      <c r="C63" s="4">
        <f t="shared" si="3"/>
        <v>1.012</v>
      </c>
      <c r="D63" s="4">
        <f t="shared" si="6"/>
        <v>106.26206428994722</v>
      </c>
      <c r="E63" s="6">
        <f t="shared" si="5"/>
        <v>117.19961011161513</v>
      </c>
      <c r="F63" s="6">
        <f t="shared" si="4"/>
        <v>123.17338148538678</v>
      </c>
    </row>
    <row r="64" spans="1:6" x14ac:dyDescent="0.25">
      <c r="A64" s="5">
        <v>40630</v>
      </c>
      <c r="B64" s="4">
        <v>99.8</v>
      </c>
      <c r="C64" s="4">
        <f t="shared" si="3"/>
        <v>0.998</v>
      </c>
      <c r="D64" s="4">
        <f t="shared" si="6"/>
        <v>106.04954016136732</v>
      </c>
      <c r="E64" s="6">
        <f t="shared" si="5"/>
        <v>116.96521089139191</v>
      </c>
      <c r="F64" s="6">
        <f t="shared" si="4"/>
        <v>122.92703472241601</v>
      </c>
    </row>
    <row r="65" spans="1:6" x14ac:dyDescent="0.25">
      <c r="A65" s="5">
        <v>40661</v>
      </c>
      <c r="B65" s="4">
        <v>100.1</v>
      </c>
      <c r="C65" s="4">
        <f t="shared" si="3"/>
        <v>1.0009999999999999</v>
      </c>
      <c r="D65" s="4">
        <f t="shared" si="6"/>
        <v>106.15558970152867</v>
      </c>
      <c r="E65" s="6">
        <f t="shared" si="5"/>
        <v>117.08217610228328</v>
      </c>
      <c r="F65" s="6">
        <f t="shared" si="4"/>
        <v>123.04996175713842</v>
      </c>
    </row>
    <row r="66" spans="1:6" x14ac:dyDescent="0.25">
      <c r="A66" s="5">
        <v>40691</v>
      </c>
      <c r="B66" s="4">
        <v>100.1</v>
      </c>
      <c r="C66" s="4">
        <f t="shared" ref="C66:C97" si="7">B66/100</f>
        <v>1.0009999999999999</v>
      </c>
      <c r="D66" s="4">
        <f t="shared" si="6"/>
        <v>106.26174529123018</v>
      </c>
      <c r="E66" s="6">
        <f t="shared" si="5"/>
        <v>117.19925827838556</v>
      </c>
      <c r="F66" s="6">
        <f t="shared" si="4"/>
        <v>123.17301171889554</v>
      </c>
    </row>
    <row r="67" spans="1:6" x14ac:dyDescent="0.25">
      <c r="A67" s="5">
        <v>40722</v>
      </c>
      <c r="B67" s="4">
        <v>100.3</v>
      </c>
      <c r="C67" s="4">
        <f t="shared" si="7"/>
        <v>1.0029999999999999</v>
      </c>
      <c r="D67" s="4">
        <f t="shared" si="6"/>
        <v>106.58053052710386</v>
      </c>
      <c r="E67" s="6">
        <f t="shared" si="5"/>
        <v>117.5508560532207</v>
      </c>
      <c r="F67" s="6">
        <f t="shared" si="4"/>
        <v>123.54253075405221</v>
      </c>
    </row>
    <row r="68" spans="1:6" x14ac:dyDescent="0.25">
      <c r="A68" s="5">
        <v>40752</v>
      </c>
      <c r="B68" s="4">
        <v>100.5</v>
      </c>
      <c r="C68" s="4">
        <f t="shared" si="7"/>
        <v>1.0049999999999999</v>
      </c>
      <c r="D68" s="4">
        <f t="shared" si="6"/>
        <v>107.11343317973937</v>
      </c>
      <c r="E68" s="6">
        <f t="shared" si="5"/>
        <v>118.1386103334868</v>
      </c>
      <c r="F68" s="6">
        <f t="shared" si="4"/>
        <v>124.16024340782246</v>
      </c>
    </row>
    <row r="69" spans="1:6" x14ac:dyDescent="0.25">
      <c r="A69" s="5">
        <v>40783</v>
      </c>
      <c r="B69" s="4">
        <v>100.3</v>
      </c>
      <c r="C69" s="4">
        <f t="shared" si="7"/>
        <v>1.0029999999999999</v>
      </c>
      <c r="D69" s="4">
        <f>D68*C69</f>
        <v>107.43477347927858</v>
      </c>
      <c r="E69" s="6">
        <f t="shared" si="5"/>
        <v>118.49302616448725</v>
      </c>
      <c r="F69" s="6">
        <f t="shared" si="4"/>
        <v>124.53272413804592</v>
      </c>
    </row>
    <row r="70" spans="1:6" x14ac:dyDescent="0.25">
      <c r="A70" s="5">
        <v>40814</v>
      </c>
      <c r="B70" s="4">
        <v>100.5</v>
      </c>
      <c r="C70" s="4">
        <f t="shared" si="7"/>
        <v>1.0049999999999999</v>
      </c>
      <c r="D70" s="4">
        <f t="shared" si="6"/>
        <v>107.97194734667495</v>
      </c>
      <c r="E70" s="6">
        <f t="shared" si="5"/>
        <v>119.08549129530967</v>
      </c>
      <c r="F70" s="6">
        <f t="shared" ref="F70:F101" si="8">F69*C70</f>
        <v>125.15538775873614</v>
      </c>
    </row>
    <row r="71" spans="1:6" x14ac:dyDescent="0.25">
      <c r="A71" s="5">
        <v>40844</v>
      </c>
      <c r="B71" s="4">
        <v>100.1</v>
      </c>
      <c r="C71" s="4">
        <f t="shared" si="7"/>
        <v>1.0009999999999999</v>
      </c>
      <c r="D71" s="4">
        <f t="shared" si="6"/>
        <v>108.07991929402162</v>
      </c>
      <c r="E71" s="6">
        <f t="shared" si="5"/>
        <v>119.20457678660496</v>
      </c>
      <c r="F71" s="6">
        <f t="shared" si="8"/>
        <v>125.28054314649486</v>
      </c>
    </row>
    <row r="72" spans="1:6" x14ac:dyDescent="0.25">
      <c r="A72" s="5">
        <v>40875</v>
      </c>
      <c r="B72" s="4">
        <v>99.8</v>
      </c>
      <c r="C72" s="4">
        <f t="shared" si="7"/>
        <v>0.998</v>
      </c>
      <c r="D72" s="4">
        <f t="shared" si="6"/>
        <v>107.86375945543358</v>
      </c>
      <c r="E72" s="6">
        <f t="shared" si="5"/>
        <v>118.96616763303174</v>
      </c>
      <c r="F72" s="6">
        <f t="shared" si="8"/>
        <v>125.02998206020187</v>
      </c>
    </row>
    <row r="73" spans="1:6" x14ac:dyDescent="0.25">
      <c r="A73" s="5">
        <v>40905</v>
      </c>
      <c r="B73" s="4">
        <v>100.3</v>
      </c>
      <c r="C73" s="4">
        <f t="shared" si="7"/>
        <v>1.0029999999999999</v>
      </c>
      <c r="D73" s="4">
        <f t="shared" si="6"/>
        <v>108.18735073379987</v>
      </c>
      <c r="E73" s="6">
        <f t="shared" si="5"/>
        <v>119.32306613593083</v>
      </c>
      <c r="F73" s="6">
        <f t="shared" si="8"/>
        <v>125.40507200638247</v>
      </c>
    </row>
    <row r="74" spans="1:6" x14ac:dyDescent="0.25">
      <c r="A74" s="5">
        <v>40936</v>
      </c>
      <c r="B74" s="4">
        <v>101.5</v>
      </c>
      <c r="C74" s="4">
        <f t="shared" si="7"/>
        <v>1.0149999999999999</v>
      </c>
      <c r="D74" s="4">
        <f t="shared" si="6"/>
        <v>109.81016099480686</v>
      </c>
      <c r="E74" s="6">
        <f t="shared" si="5"/>
        <v>121.11291212796978</v>
      </c>
      <c r="F74" s="6">
        <f t="shared" si="8"/>
        <v>127.28614808647819</v>
      </c>
    </row>
    <row r="75" spans="1:6" x14ac:dyDescent="0.25">
      <c r="A75" s="5">
        <v>40967</v>
      </c>
      <c r="B75" s="4">
        <v>99.9</v>
      </c>
      <c r="C75" s="4">
        <f t="shared" si="7"/>
        <v>0.99900000000000011</v>
      </c>
      <c r="D75" s="4">
        <f t="shared" si="6"/>
        <v>109.70035083381207</v>
      </c>
      <c r="E75" s="6">
        <f t="shared" si="5"/>
        <v>120.99179921584182</v>
      </c>
      <c r="F75" s="6">
        <f t="shared" si="8"/>
        <v>127.15886193839172</v>
      </c>
    </row>
    <row r="76" spans="1:6" x14ac:dyDescent="0.25">
      <c r="A76" s="5">
        <v>40996</v>
      </c>
      <c r="B76" s="4">
        <v>100.2</v>
      </c>
      <c r="C76" s="4">
        <f t="shared" si="7"/>
        <v>1.002</v>
      </c>
      <c r="D76" s="4">
        <f t="shared" si="6"/>
        <v>109.91975153547969</v>
      </c>
      <c r="E76" s="6">
        <f t="shared" si="5"/>
        <v>121.23378281427351</v>
      </c>
      <c r="F76" s="6">
        <f t="shared" si="8"/>
        <v>127.4131796622685</v>
      </c>
    </row>
    <row r="77" spans="1:6" x14ac:dyDescent="0.25">
      <c r="A77" s="5">
        <v>41027</v>
      </c>
      <c r="B77" s="4">
        <v>99.9</v>
      </c>
      <c r="C77" s="4">
        <f t="shared" si="7"/>
        <v>0.99900000000000011</v>
      </c>
      <c r="D77" s="4">
        <f t="shared" si="6"/>
        <v>109.80983178394422</v>
      </c>
      <c r="E77" s="6">
        <f t="shared" si="5"/>
        <v>121.11254903145925</v>
      </c>
      <c r="F77" s="6">
        <f t="shared" si="8"/>
        <v>127.28576648260625</v>
      </c>
    </row>
    <row r="78" spans="1:6" x14ac:dyDescent="0.25">
      <c r="A78" s="5">
        <v>41057</v>
      </c>
      <c r="B78" s="4">
        <v>99.7</v>
      </c>
      <c r="C78" s="4">
        <f t="shared" si="7"/>
        <v>0.997</v>
      </c>
      <c r="D78" s="4">
        <f t="shared" si="6"/>
        <v>109.48040228859239</v>
      </c>
      <c r="E78" s="6">
        <f t="shared" ref="E78:E109" si="9">E77*C78</f>
        <v>120.74921138436487</v>
      </c>
      <c r="F78" s="6">
        <f t="shared" si="8"/>
        <v>126.90390918315843</v>
      </c>
    </row>
    <row r="79" spans="1:6" x14ac:dyDescent="0.25">
      <c r="A79" s="5">
        <v>41088</v>
      </c>
      <c r="B79" s="4">
        <v>99.4</v>
      </c>
      <c r="C79" s="4">
        <f t="shared" si="7"/>
        <v>0.99400000000000011</v>
      </c>
      <c r="D79" s="4">
        <f t="shared" si="6"/>
        <v>108.82351987486085</v>
      </c>
      <c r="E79" s="6">
        <f t="shared" si="9"/>
        <v>120.0247161160587</v>
      </c>
      <c r="F79" s="6">
        <f t="shared" si="8"/>
        <v>126.1424857280595</v>
      </c>
    </row>
    <row r="80" spans="1:6" x14ac:dyDescent="0.25">
      <c r="A80" s="5">
        <v>41118</v>
      </c>
      <c r="B80" s="4">
        <v>100.1</v>
      </c>
      <c r="C80" s="4">
        <f t="shared" si="7"/>
        <v>1.0009999999999999</v>
      </c>
      <c r="D80" s="4">
        <f t="shared" si="6"/>
        <v>108.9323433947357</v>
      </c>
      <c r="E80" s="6">
        <f t="shared" si="9"/>
        <v>120.14474083217475</v>
      </c>
      <c r="F80" s="6">
        <f t="shared" si="8"/>
        <v>126.26862821378754</v>
      </c>
    </row>
    <row r="81" spans="1:6" x14ac:dyDescent="0.25">
      <c r="A81" s="5">
        <v>41149</v>
      </c>
      <c r="B81" s="4">
        <v>100.6</v>
      </c>
      <c r="C81" s="4">
        <f t="shared" si="7"/>
        <v>1.006</v>
      </c>
      <c r="D81" s="4">
        <f t="shared" si="6"/>
        <v>109.58593745510412</v>
      </c>
      <c r="E81" s="6">
        <f t="shared" si="9"/>
        <v>120.86560927716779</v>
      </c>
      <c r="F81" s="6">
        <f t="shared" si="8"/>
        <v>127.02623998307027</v>
      </c>
    </row>
    <row r="82" spans="1:6" x14ac:dyDescent="0.25">
      <c r="A82" s="5">
        <v>41180</v>
      </c>
      <c r="B82" s="4">
        <v>100.3</v>
      </c>
      <c r="C82" s="4">
        <f t="shared" si="7"/>
        <v>1.0029999999999999</v>
      </c>
      <c r="D82" s="4">
        <f t="shared" si="6"/>
        <v>109.91469526746941</v>
      </c>
      <c r="E82" s="6">
        <f t="shared" si="9"/>
        <v>121.22820610499929</v>
      </c>
      <c r="F82" s="6">
        <f t="shared" si="8"/>
        <v>127.40731870301947</v>
      </c>
    </row>
    <row r="83" spans="1:6" x14ac:dyDescent="0.25">
      <c r="A83" s="5">
        <v>41210</v>
      </c>
      <c r="B83" s="4">
        <v>99.9</v>
      </c>
      <c r="C83" s="4">
        <f t="shared" si="7"/>
        <v>0.99900000000000011</v>
      </c>
      <c r="D83" s="4">
        <f t="shared" si="6"/>
        <v>109.80478057220195</v>
      </c>
      <c r="E83" s="6">
        <f t="shared" si="9"/>
        <v>121.1069778988943</v>
      </c>
      <c r="F83" s="6">
        <f t="shared" si="8"/>
        <v>127.27991138431646</v>
      </c>
    </row>
    <row r="84" spans="1:6" x14ac:dyDescent="0.25">
      <c r="A84" s="5">
        <v>41241</v>
      </c>
      <c r="B84" s="4">
        <v>100.1</v>
      </c>
      <c r="C84" s="4">
        <f t="shared" si="7"/>
        <v>1.0009999999999999</v>
      </c>
      <c r="D84" s="4">
        <f t="shared" si="6"/>
        <v>109.91458535277414</v>
      </c>
      <c r="E84" s="6">
        <f t="shared" si="9"/>
        <v>121.22808487679318</v>
      </c>
      <c r="F84" s="6">
        <f t="shared" si="8"/>
        <v>127.40719129570077</v>
      </c>
    </row>
    <row r="85" spans="1:6" x14ac:dyDescent="0.25">
      <c r="A85" s="5">
        <v>41271</v>
      </c>
      <c r="B85" s="4">
        <v>100.8</v>
      </c>
      <c r="C85" s="4">
        <f t="shared" si="7"/>
        <v>1.008</v>
      </c>
      <c r="D85" s="4">
        <f t="shared" si="6"/>
        <v>110.79390203559633</v>
      </c>
      <c r="E85" s="6">
        <f t="shared" si="9"/>
        <v>122.19790955580753</v>
      </c>
      <c r="F85" s="6">
        <f t="shared" si="8"/>
        <v>128.42644882606638</v>
      </c>
    </row>
    <row r="86" spans="1:6" x14ac:dyDescent="0.25">
      <c r="A86" s="5">
        <v>41302</v>
      </c>
      <c r="B86" s="4">
        <v>101</v>
      </c>
      <c r="C86" s="4">
        <f t="shared" si="7"/>
        <v>1.01</v>
      </c>
      <c r="D86" s="4">
        <f t="shared" si="6"/>
        <v>111.9018410559523</v>
      </c>
      <c r="E86" s="6">
        <f t="shared" si="9"/>
        <v>123.41988865136561</v>
      </c>
      <c r="F86" s="6">
        <f t="shared" si="8"/>
        <v>129.71071331432705</v>
      </c>
    </row>
    <row r="87" spans="1:6" x14ac:dyDescent="0.25">
      <c r="A87" s="5">
        <v>41333</v>
      </c>
      <c r="B87" s="4">
        <v>101.1</v>
      </c>
      <c r="C87" s="4">
        <f t="shared" si="7"/>
        <v>1.0109999999999999</v>
      </c>
      <c r="D87" s="4">
        <f t="shared" si="6"/>
        <v>113.13276130756776</v>
      </c>
      <c r="E87" s="6">
        <f t="shared" si="9"/>
        <v>124.77750742653062</v>
      </c>
      <c r="F87" s="6">
        <f t="shared" si="8"/>
        <v>131.13753116078465</v>
      </c>
    </row>
    <row r="88" spans="1:6" x14ac:dyDescent="0.25">
      <c r="A88" s="5">
        <v>41361</v>
      </c>
      <c r="B88" s="4">
        <v>99.1</v>
      </c>
      <c r="C88" s="4">
        <f t="shared" si="7"/>
        <v>0.99099999999999999</v>
      </c>
      <c r="D88" s="4">
        <f t="shared" ref="D88:D119" si="10">D87*C88</f>
        <v>112.11456645579965</v>
      </c>
      <c r="E88" s="6">
        <f t="shared" si="9"/>
        <v>123.65450985969184</v>
      </c>
      <c r="F88" s="6">
        <f t="shared" si="8"/>
        <v>129.95729338033757</v>
      </c>
    </row>
    <row r="89" spans="1:6" x14ac:dyDescent="0.25">
      <c r="A89" s="5">
        <v>41392</v>
      </c>
      <c r="B89" s="4">
        <v>100.2</v>
      </c>
      <c r="C89" s="4">
        <f t="shared" si="7"/>
        <v>1.002</v>
      </c>
      <c r="D89" s="4">
        <f t="shared" si="10"/>
        <v>112.33879558871125</v>
      </c>
      <c r="E89" s="6">
        <f t="shared" si="9"/>
        <v>123.90181887941122</v>
      </c>
      <c r="F89" s="6">
        <f t="shared" si="8"/>
        <v>130.21720796709826</v>
      </c>
    </row>
    <row r="90" spans="1:6" x14ac:dyDescent="0.25">
      <c r="A90" s="5">
        <v>41422</v>
      </c>
      <c r="B90" s="4">
        <v>99.4</v>
      </c>
      <c r="C90" s="4">
        <f t="shared" si="7"/>
        <v>0.99400000000000011</v>
      </c>
      <c r="D90" s="4">
        <f t="shared" si="10"/>
        <v>111.66476281517899</v>
      </c>
      <c r="E90" s="6">
        <f t="shared" si="9"/>
        <v>123.15840796613477</v>
      </c>
      <c r="F90" s="6">
        <f t="shared" si="8"/>
        <v>129.43590471929568</v>
      </c>
    </row>
    <row r="91" spans="1:6" x14ac:dyDescent="0.25">
      <c r="A91" s="5">
        <v>41453</v>
      </c>
      <c r="B91" s="4">
        <v>100</v>
      </c>
      <c r="C91" s="4">
        <f t="shared" si="7"/>
        <v>1</v>
      </c>
      <c r="D91" s="4">
        <f t="shared" si="10"/>
        <v>111.66476281517899</v>
      </c>
      <c r="E91" s="6">
        <f t="shared" si="9"/>
        <v>123.15840796613477</v>
      </c>
      <c r="F91" s="6">
        <f t="shared" si="8"/>
        <v>129.43590471929568</v>
      </c>
    </row>
    <row r="92" spans="1:6" x14ac:dyDescent="0.25">
      <c r="A92" s="5">
        <v>41483</v>
      </c>
      <c r="B92" s="4">
        <v>100.1</v>
      </c>
      <c r="C92" s="4">
        <f t="shared" si="7"/>
        <v>1.0009999999999999</v>
      </c>
      <c r="D92" s="4">
        <f t="shared" si="10"/>
        <v>111.77642757799416</v>
      </c>
      <c r="E92" s="6">
        <f t="shared" si="9"/>
        <v>123.28156637410089</v>
      </c>
      <c r="F92" s="6">
        <f t="shared" si="8"/>
        <v>129.56534062401496</v>
      </c>
    </row>
    <row r="93" spans="1:6" x14ac:dyDescent="0.25">
      <c r="A93" s="5">
        <v>41514</v>
      </c>
      <c r="B93" s="4">
        <v>100.5</v>
      </c>
      <c r="C93" s="4">
        <f t="shared" si="7"/>
        <v>1.0049999999999999</v>
      </c>
      <c r="D93" s="4">
        <f t="shared" si="10"/>
        <v>112.33530971588411</v>
      </c>
      <c r="E93" s="6">
        <f t="shared" si="9"/>
        <v>123.89797420597138</v>
      </c>
      <c r="F93" s="6">
        <f t="shared" si="8"/>
        <v>130.21316732713504</v>
      </c>
    </row>
    <row r="94" spans="1:6" x14ac:dyDescent="0.25">
      <c r="A94" s="5">
        <v>41545</v>
      </c>
      <c r="B94" s="4">
        <v>100.8</v>
      </c>
      <c r="C94" s="4">
        <f t="shared" si="7"/>
        <v>1.008</v>
      </c>
      <c r="D94" s="4">
        <f t="shared" si="10"/>
        <v>113.23399219361119</v>
      </c>
      <c r="E94" s="6">
        <f t="shared" si="9"/>
        <v>124.88915799961916</v>
      </c>
      <c r="F94" s="6">
        <f t="shared" si="8"/>
        <v>131.25487266575212</v>
      </c>
    </row>
    <row r="95" spans="1:6" x14ac:dyDescent="0.25">
      <c r="A95" s="5">
        <v>41575</v>
      </c>
      <c r="B95" s="4">
        <v>100.1</v>
      </c>
      <c r="C95" s="4">
        <f t="shared" si="7"/>
        <v>1.0009999999999999</v>
      </c>
      <c r="D95" s="4">
        <f t="shared" si="10"/>
        <v>113.34722618580479</v>
      </c>
      <c r="E95" s="6">
        <f t="shared" si="9"/>
        <v>125.01404715761876</v>
      </c>
      <c r="F95" s="6">
        <f t="shared" si="8"/>
        <v>131.38612753841787</v>
      </c>
    </row>
    <row r="96" spans="1:6" x14ac:dyDescent="0.25">
      <c r="A96" s="5">
        <v>41606</v>
      </c>
      <c r="B96" s="4">
        <v>99.9</v>
      </c>
      <c r="C96" s="4">
        <f t="shared" si="7"/>
        <v>0.99900000000000011</v>
      </c>
      <c r="D96" s="4">
        <f t="shared" si="10"/>
        <v>113.23387895961899</v>
      </c>
      <c r="E96" s="6">
        <f t="shared" si="9"/>
        <v>124.88903311046116</v>
      </c>
      <c r="F96" s="6">
        <f t="shared" si="8"/>
        <v>131.25474141087946</v>
      </c>
    </row>
    <row r="97" spans="1:6" x14ac:dyDescent="0.25">
      <c r="A97" s="5">
        <v>41636</v>
      </c>
      <c r="B97" s="4">
        <v>100.3</v>
      </c>
      <c r="C97" s="4">
        <f t="shared" si="7"/>
        <v>1.0029999999999999</v>
      </c>
      <c r="D97" s="4">
        <f t="shared" si="10"/>
        <v>113.57358059649783</v>
      </c>
      <c r="E97" s="6">
        <f t="shared" si="9"/>
        <v>125.26370020979253</v>
      </c>
      <c r="F97" s="6">
        <f t="shared" si="8"/>
        <v>131.64850563511209</v>
      </c>
    </row>
    <row r="98" spans="1:6" x14ac:dyDescent="0.25">
      <c r="A98" s="5">
        <v>41667</v>
      </c>
      <c r="B98" s="4">
        <v>101</v>
      </c>
      <c r="C98" s="4">
        <f t="shared" ref="C98:C129" si="11">B98/100</f>
        <v>1.01</v>
      </c>
      <c r="D98" s="4">
        <f t="shared" si="10"/>
        <v>114.70931640246282</v>
      </c>
      <c r="E98" s="6">
        <f t="shared" si="9"/>
        <v>126.51633721189046</v>
      </c>
      <c r="F98" s="6">
        <f t="shared" si="8"/>
        <v>132.96499069146321</v>
      </c>
    </row>
    <row r="99" spans="1:6" x14ac:dyDescent="0.25">
      <c r="A99" s="5">
        <v>41698</v>
      </c>
      <c r="B99" s="4">
        <v>100.5</v>
      </c>
      <c r="C99" s="4">
        <f t="shared" si="11"/>
        <v>1.0049999999999999</v>
      </c>
      <c r="D99" s="4">
        <f t="shared" si="10"/>
        <v>115.28286298447512</v>
      </c>
      <c r="E99" s="6">
        <f t="shared" si="9"/>
        <v>127.1489188979499</v>
      </c>
      <c r="F99" s="6">
        <f t="shared" si="8"/>
        <v>133.62981564492051</v>
      </c>
    </row>
    <row r="100" spans="1:6" x14ac:dyDescent="0.25">
      <c r="A100" s="5">
        <v>41726</v>
      </c>
      <c r="B100" s="4">
        <v>99.5</v>
      </c>
      <c r="C100" s="4">
        <f t="shared" si="11"/>
        <v>0.995</v>
      </c>
      <c r="D100" s="4">
        <f t="shared" si="10"/>
        <v>114.70644866955274</v>
      </c>
      <c r="E100" s="6">
        <f t="shared" si="9"/>
        <v>126.51317430346015</v>
      </c>
      <c r="F100" s="6">
        <f t="shared" si="8"/>
        <v>132.9616665666959</v>
      </c>
    </row>
    <row r="101" spans="1:6" x14ac:dyDescent="0.25">
      <c r="A101" s="5">
        <v>41757</v>
      </c>
      <c r="B101" s="4">
        <v>99.7</v>
      </c>
      <c r="C101" s="4">
        <f t="shared" si="11"/>
        <v>0.997</v>
      </c>
      <c r="D101" s="4">
        <f t="shared" si="10"/>
        <v>114.36232932354409</v>
      </c>
      <c r="E101" s="6">
        <f t="shared" si="9"/>
        <v>126.13363478054977</v>
      </c>
      <c r="F101" s="6">
        <f t="shared" si="8"/>
        <v>132.5627815669958</v>
      </c>
    </row>
    <row r="102" spans="1:6" x14ac:dyDescent="0.25">
      <c r="A102" s="5">
        <v>41787</v>
      </c>
      <c r="B102" s="4">
        <v>100.1</v>
      </c>
      <c r="C102" s="4">
        <f t="shared" si="11"/>
        <v>1.0009999999999999</v>
      </c>
      <c r="D102" s="4">
        <f t="shared" si="10"/>
        <v>114.47669165286761</v>
      </c>
      <c r="E102" s="6">
        <f t="shared" si="9"/>
        <v>126.2597684153303</v>
      </c>
      <c r="F102" s="6">
        <f t="shared" ref="F102:F133" si="12">F101*C102</f>
        <v>132.69534434856277</v>
      </c>
    </row>
    <row r="103" spans="1:6" x14ac:dyDescent="0.25">
      <c r="A103" s="5">
        <v>41818</v>
      </c>
      <c r="B103" s="4">
        <v>99.9</v>
      </c>
      <c r="C103" s="4">
        <f t="shared" si="11"/>
        <v>0.99900000000000011</v>
      </c>
      <c r="D103" s="4">
        <f t="shared" si="10"/>
        <v>114.36221496121476</v>
      </c>
      <c r="E103" s="6">
        <f t="shared" si="9"/>
        <v>126.13350864691498</v>
      </c>
      <c r="F103" s="6">
        <f t="shared" si="12"/>
        <v>132.56264900421422</v>
      </c>
    </row>
    <row r="104" spans="1:6" x14ac:dyDescent="0.25">
      <c r="A104" s="5">
        <v>41848</v>
      </c>
      <c r="B104" s="4">
        <v>100.1</v>
      </c>
      <c r="C104" s="4">
        <f t="shared" si="11"/>
        <v>1.0009999999999999</v>
      </c>
      <c r="D104" s="4">
        <f t="shared" si="10"/>
        <v>114.47657717617597</v>
      </c>
      <c r="E104" s="6">
        <f t="shared" si="9"/>
        <v>126.25964215556188</v>
      </c>
      <c r="F104" s="6">
        <f t="shared" si="12"/>
        <v>132.69521165321842</v>
      </c>
    </row>
    <row r="105" spans="1:6" x14ac:dyDescent="0.25">
      <c r="A105" s="5">
        <v>41879</v>
      </c>
      <c r="B105" s="4">
        <v>100.2</v>
      </c>
      <c r="C105" s="4">
        <f t="shared" si="11"/>
        <v>1.002</v>
      </c>
      <c r="D105" s="4">
        <f t="shared" si="10"/>
        <v>114.70553033052832</v>
      </c>
      <c r="E105" s="6">
        <f t="shared" si="9"/>
        <v>126.512161439873</v>
      </c>
      <c r="F105" s="6">
        <f t="shared" si="12"/>
        <v>132.96060207652485</v>
      </c>
    </row>
    <row r="106" spans="1:6" x14ac:dyDescent="0.25">
      <c r="A106" s="5">
        <v>41910</v>
      </c>
      <c r="B106" s="4">
        <v>100.5</v>
      </c>
      <c r="C106" s="4">
        <f t="shared" si="11"/>
        <v>1.0049999999999999</v>
      </c>
      <c r="D106" s="4">
        <f t="shared" si="10"/>
        <v>115.27905798218094</v>
      </c>
      <c r="E106" s="6">
        <f t="shared" si="9"/>
        <v>127.14472224707235</v>
      </c>
      <c r="F106" s="6">
        <f t="shared" si="12"/>
        <v>133.62540508690745</v>
      </c>
    </row>
    <row r="107" spans="1:6" x14ac:dyDescent="0.25">
      <c r="A107" s="5">
        <v>41940</v>
      </c>
      <c r="B107" s="4">
        <v>100</v>
      </c>
      <c r="C107" s="4">
        <f t="shared" si="11"/>
        <v>1</v>
      </c>
      <c r="D107" s="4">
        <f t="shared" si="10"/>
        <v>115.27905798218094</v>
      </c>
      <c r="E107" s="6">
        <f t="shared" si="9"/>
        <v>127.14472224707235</v>
      </c>
      <c r="F107" s="6">
        <f t="shared" si="12"/>
        <v>133.62540508690745</v>
      </c>
    </row>
    <row r="108" spans="1:6" x14ac:dyDescent="0.25">
      <c r="A108" s="5">
        <v>41971</v>
      </c>
      <c r="B108" s="4">
        <v>99.8</v>
      </c>
      <c r="C108" s="4">
        <f t="shared" si="11"/>
        <v>0.998</v>
      </c>
      <c r="D108" s="4">
        <f t="shared" si="10"/>
        <v>115.04849986621659</v>
      </c>
      <c r="E108" s="6">
        <f t="shared" si="9"/>
        <v>126.8904328025782</v>
      </c>
      <c r="F108" s="6">
        <f t="shared" si="12"/>
        <v>133.35815427673364</v>
      </c>
    </row>
    <row r="109" spans="1:6" x14ac:dyDescent="0.25">
      <c r="A109" s="5">
        <v>42001</v>
      </c>
      <c r="B109" s="4">
        <v>100.3</v>
      </c>
      <c r="C109" s="4">
        <f t="shared" si="11"/>
        <v>1.0029999999999999</v>
      </c>
      <c r="D109" s="4">
        <f t="shared" si="10"/>
        <v>115.39364536581523</v>
      </c>
      <c r="E109" s="6">
        <f t="shared" si="9"/>
        <v>127.27110410098592</v>
      </c>
      <c r="F109" s="6">
        <f t="shared" si="12"/>
        <v>133.75822873956383</v>
      </c>
    </row>
    <row r="110" spans="1:6" x14ac:dyDescent="0.25">
      <c r="A110" s="5">
        <v>42032</v>
      </c>
      <c r="B110" s="4">
        <v>100.3</v>
      </c>
      <c r="C110" s="4">
        <f t="shared" si="11"/>
        <v>1.0029999999999999</v>
      </c>
      <c r="D110" s="4">
        <f t="shared" si="10"/>
        <v>115.73982630191267</v>
      </c>
      <c r="E110" s="6">
        <f t="shared" ref="E110:E141" si="13">E109*C110</f>
        <v>127.65291741328886</v>
      </c>
      <c r="F110" s="6">
        <f t="shared" si="12"/>
        <v>134.1595034257825</v>
      </c>
    </row>
    <row r="111" spans="1:6" x14ac:dyDescent="0.25">
      <c r="A111" s="5">
        <v>42063</v>
      </c>
      <c r="B111" s="4">
        <v>101.2</v>
      </c>
      <c r="C111" s="4">
        <f t="shared" si="11"/>
        <v>1.012</v>
      </c>
      <c r="D111" s="4">
        <f t="shared" si="10"/>
        <v>117.12870421753563</v>
      </c>
      <c r="E111" s="6">
        <f t="shared" si="13"/>
        <v>129.18475242224832</v>
      </c>
      <c r="F111" s="6">
        <f t="shared" si="12"/>
        <v>135.76941746689189</v>
      </c>
    </row>
    <row r="112" spans="1:6" x14ac:dyDescent="0.25">
      <c r="A112" s="5">
        <v>42091</v>
      </c>
      <c r="B112" s="4">
        <v>99.5</v>
      </c>
      <c r="C112" s="4">
        <f t="shared" si="11"/>
        <v>0.995</v>
      </c>
      <c r="D112" s="4">
        <f t="shared" si="10"/>
        <v>116.54306069644795</v>
      </c>
      <c r="E112" s="6">
        <f t="shared" si="13"/>
        <v>128.53882866013709</v>
      </c>
      <c r="F112" s="6">
        <f t="shared" si="12"/>
        <v>135.09057037955745</v>
      </c>
    </row>
    <row r="113" spans="1:6" x14ac:dyDescent="0.25">
      <c r="A113" s="5">
        <v>42122</v>
      </c>
      <c r="B113" s="4">
        <v>99.8</v>
      </c>
      <c r="C113" s="4">
        <f t="shared" si="11"/>
        <v>0.998</v>
      </c>
      <c r="D113" s="4">
        <f t="shared" si="10"/>
        <v>116.30997457505505</v>
      </c>
      <c r="E113" s="6">
        <f t="shared" si="13"/>
        <v>128.2817510028168</v>
      </c>
      <c r="F113" s="6">
        <f t="shared" si="12"/>
        <v>134.82038923879833</v>
      </c>
    </row>
    <row r="114" spans="1:6" x14ac:dyDescent="0.25">
      <c r="A114" s="5">
        <v>42152</v>
      </c>
      <c r="B114" s="4">
        <v>99.8</v>
      </c>
      <c r="C114" s="4">
        <f t="shared" si="11"/>
        <v>0.998</v>
      </c>
      <c r="D114" s="4">
        <f t="shared" si="10"/>
        <v>116.07735462590495</v>
      </c>
      <c r="E114" s="6">
        <f t="shared" si="13"/>
        <v>128.02518750081117</v>
      </c>
      <c r="F114" s="6">
        <f t="shared" si="12"/>
        <v>134.55074846032073</v>
      </c>
    </row>
    <row r="115" spans="1:6" x14ac:dyDescent="0.25">
      <c r="A115" s="5">
        <v>42183</v>
      </c>
      <c r="B115" s="4">
        <v>100</v>
      </c>
      <c r="C115" s="4">
        <f t="shared" si="11"/>
        <v>1</v>
      </c>
      <c r="D115" s="4">
        <f t="shared" si="10"/>
        <v>116.07735462590495</v>
      </c>
      <c r="E115" s="6">
        <f t="shared" si="13"/>
        <v>128.02518750081117</v>
      </c>
      <c r="F115" s="6">
        <f t="shared" si="12"/>
        <v>134.55074846032073</v>
      </c>
    </row>
    <row r="116" spans="1:6" x14ac:dyDescent="0.25">
      <c r="A116" s="5">
        <v>42213</v>
      </c>
      <c r="B116" s="4">
        <v>100.3</v>
      </c>
      <c r="C116" s="4">
        <f t="shared" si="11"/>
        <v>1.0029999999999999</v>
      </c>
      <c r="D116" s="4">
        <f t="shared" si="10"/>
        <v>116.42558668978265</v>
      </c>
      <c r="E116" s="6">
        <f t="shared" si="13"/>
        <v>128.4092630633136</v>
      </c>
      <c r="F116" s="6">
        <f t="shared" si="12"/>
        <v>134.95440070570169</v>
      </c>
    </row>
    <row r="117" spans="1:6" x14ac:dyDescent="0.25">
      <c r="A117" s="5">
        <v>42244</v>
      </c>
      <c r="B117" s="4">
        <v>100.5</v>
      </c>
      <c r="C117" s="4">
        <f t="shared" si="11"/>
        <v>1.0049999999999999</v>
      </c>
      <c r="D117" s="4">
        <f t="shared" si="10"/>
        <v>117.00771462323155</v>
      </c>
      <c r="E117" s="6">
        <f t="shared" si="13"/>
        <v>129.05130937863015</v>
      </c>
      <c r="F117" s="6">
        <f t="shared" si="12"/>
        <v>135.62917270923018</v>
      </c>
    </row>
    <row r="118" spans="1:6" x14ac:dyDescent="0.25">
      <c r="A118" s="5">
        <v>42275</v>
      </c>
      <c r="B118" s="4">
        <v>100.1</v>
      </c>
      <c r="C118" s="4">
        <f t="shared" si="11"/>
        <v>1.0009999999999999</v>
      </c>
      <c r="D118" s="4">
        <f t="shared" si="10"/>
        <v>117.12472233785476</v>
      </c>
      <c r="E118" s="6">
        <f t="shared" si="13"/>
        <v>129.18036068800876</v>
      </c>
      <c r="F118" s="6">
        <f t="shared" si="12"/>
        <v>135.76480188193938</v>
      </c>
    </row>
    <row r="119" spans="1:6" x14ac:dyDescent="0.25">
      <c r="A119" s="5">
        <v>42305</v>
      </c>
      <c r="B119" s="4">
        <v>99.7</v>
      </c>
      <c r="C119" s="4">
        <f t="shared" si="11"/>
        <v>0.997</v>
      </c>
      <c r="D119" s="4">
        <f t="shared" si="10"/>
        <v>116.7733481708412</v>
      </c>
      <c r="E119" s="6">
        <f t="shared" si="13"/>
        <v>128.79281960594474</v>
      </c>
      <c r="F119" s="6">
        <f t="shared" si="12"/>
        <v>135.35750747629356</v>
      </c>
    </row>
    <row r="120" spans="1:6" x14ac:dyDescent="0.25">
      <c r="A120" s="5">
        <v>42336</v>
      </c>
      <c r="B120" s="4">
        <v>100</v>
      </c>
      <c r="C120" s="4">
        <f t="shared" si="11"/>
        <v>1</v>
      </c>
      <c r="D120" s="4">
        <f t="shared" ref="D120:D151" si="14">D119*C120</f>
        <v>116.7733481708412</v>
      </c>
      <c r="E120" s="6">
        <f t="shared" si="13"/>
        <v>128.79281960594474</v>
      </c>
      <c r="F120" s="6">
        <f t="shared" si="12"/>
        <v>135.35750747629356</v>
      </c>
    </row>
    <row r="121" spans="1:6" x14ac:dyDescent="0.25">
      <c r="A121" s="5">
        <v>42366</v>
      </c>
      <c r="B121" s="4">
        <v>100.5</v>
      </c>
      <c r="C121" s="4">
        <f t="shared" si="11"/>
        <v>1.0049999999999999</v>
      </c>
      <c r="D121" s="4">
        <f t="shared" si="14"/>
        <v>117.35721491169539</v>
      </c>
      <c r="E121" s="6">
        <f t="shared" si="13"/>
        <v>129.43678370397444</v>
      </c>
      <c r="F121" s="6">
        <f t="shared" si="12"/>
        <v>136.03429501367501</v>
      </c>
    </row>
    <row r="122" spans="1:6" x14ac:dyDescent="0.25">
      <c r="A122" s="5">
        <v>42397</v>
      </c>
      <c r="B122" s="4">
        <v>100.5</v>
      </c>
      <c r="C122" s="4">
        <f t="shared" si="11"/>
        <v>1.0049999999999999</v>
      </c>
      <c r="D122" s="4">
        <f t="shared" si="14"/>
        <v>117.94400098625385</v>
      </c>
      <c r="E122" s="6">
        <f t="shared" si="13"/>
        <v>130.0839676224943</v>
      </c>
      <c r="F122" s="6">
        <f t="shared" si="12"/>
        <v>136.71446648874337</v>
      </c>
    </row>
    <row r="123" spans="1:6" x14ac:dyDescent="0.25">
      <c r="A123" s="5">
        <v>42428</v>
      </c>
      <c r="B123" s="4">
        <v>101.6</v>
      </c>
      <c r="C123" s="4">
        <f t="shared" si="11"/>
        <v>1.016</v>
      </c>
      <c r="D123" s="4">
        <f t="shared" si="14"/>
        <v>119.83110500203392</v>
      </c>
      <c r="E123" s="6">
        <f t="shared" si="13"/>
        <v>132.16531110445422</v>
      </c>
      <c r="F123" s="6">
        <f t="shared" si="12"/>
        <v>138.90189795256327</v>
      </c>
    </row>
    <row r="124" spans="1:6" x14ac:dyDescent="0.25">
      <c r="A124" s="5">
        <v>42457</v>
      </c>
      <c r="B124" s="4">
        <v>99.6</v>
      </c>
      <c r="C124" s="4">
        <f t="shared" si="11"/>
        <v>0.996</v>
      </c>
      <c r="D124" s="4">
        <f t="shared" si="14"/>
        <v>119.35178058202578</v>
      </c>
      <c r="E124" s="6">
        <f t="shared" si="13"/>
        <v>131.63664986003641</v>
      </c>
      <c r="F124" s="6">
        <f t="shared" si="12"/>
        <v>138.34629036075302</v>
      </c>
    </row>
    <row r="125" spans="1:6" x14ac:dyDescent="0.25">
      <c r="A125" s="5">
        <v>42488</v>
      </c>
      <c r="B125" s="4">
        <v>99.8</v>
      </c>
      <c r="C125" s="4">
        <f t="shared" si="11"/>
        <v>0.998</v>
      </c>
      <c r="D125" s="4">
        <f t="shared" si="14"/>
        <v>119.11307702086172</v>
      </c>
      <c r="E125" s="6">
        <f t="shared" si="13"/>
        <v>131.37337656031633</v>
      </c>
      <c r="F125" s="6">
        <f t="shared" si="12"/>
        <v>138.0695977800315</v>
      </c>
    </row>
    <row r="126" spans="1:6" x14ac:dyDescent="0.25">
      <c r="A126" s="5">
        <v>42518</v>
      </c>
      <c r="B126" s="4">
        <v>99.5</v>
      </c>
      <c r="C126" s="4">
        <f t="shared" si="11"/>
        <v>0.995</v>
      </c>
      <c r="D126" s="4">
        <f t="shared" si="14"/>
        <v>118.51751163575742</v>
      </c>
      <c r="E126" s="6">
        <f t="shared" si="13"/>
        <v>130.71650967751475</v>
      </c>
      <c r="F126" s="6">
        <f t="shared" si="12"/>
        <v>137.37924979113134</v>
      </c>
    </row>
    <row r="127" spans="1:6" x14ac:dyDescent="0.25">
      <c r="A127" s="5">
        <v>42549</v>
      </c>
      <c r="B127" s="4">
        <v>99.9</v>
      </c>
      <c r="C127" s="4">
        <f t="shared" si="11"/>
        <v>0.99900000000000011</v>
      </c>
      <c r="D127" s="4">
        <f t="shared" si="14"/>
        <v>118.39899412412167</v>
      </c>
      <c r="E127" s="6">
        <f t="shared" si="13"/>
        <v>130.58579316783724</v>
      </c>
      <c r="F127" s="6">
        <f t="shared" si="12"/>
        <v>137.24187054134023</v>
      </c>
    </row>
    <row r="128" spans="1:6" x14ac:dyDescent="0.25">
      <c r="A128" s="5">
        <v>42579</v>
      </c>
      <c r="B128" s="4">
        <v>100.2</v>
      </c>
      <c r="C128" s="4">
        <f t="shared" si="11"/>
        <v>1.002</v>
      </c>
      <c r="D128" s="4">
        <f t="shared" si="14"/>
        <v>118.63579211236991</v>
      </c>
      <c r="E128" s="6">
        <f t="shared" si="13"/>
        <v>130.84696475417292</v>
      </c>
      <c r="F128" s="6">
        <f t="shared" si="12"/>
        <v>137.51635428242292</v>
      </c>
    </row>
    <row r="129" spans="1:6" x14ac:dyDescent="0.25">
      <c r="A129" s="5">
        <v>42610</v>
      </c>
      <c r="B129" s="4">
        <v>100.1</v>
      </c>
      <c r="C129" s="4">
        <f t="shared" si="11"/>
        <v>1.0009999999999999</v>
      </c>
      <c r="D129" s="4">
        <f t="shared" si="14"/>
        <v>118.75442790448227</v>
      </c>
      <c r="E129" s="6">
        <f t="shared" si="13"/>
        <v>130.97781171892709</v>
      </c>
      <c r="F129" s="6">
        <f t="shared" si="12"/>
        <v>137.65387063670534</v>
      </c>
    </row>
    <row r="130" spans="1:6" x14ac:dyDescent="0.25">
      <c r="A130" s="5">
        <v>42641</v>
      </c>
      <c r="B130" s="4">
        <v>100.7</v>
      </c>
      <c r="C130" s="4">
        <f t="shared" ref="C130" si="15">B130/100</f>
        <v>1.0070000000000001</v>
      </c>
      <c r="D130" s="4">
        <f t="shared" si="14"/>
        <v>119.58570889981365</v>
      </c>
      <c r="E130" s="6">
        <f t="shared" si="13"/>
        <v>131.8946564009596</v>
      </c>
      <c r="F130" s="6">
        <f t="shared" si="12"/>
        <v>138.61744773116229</v>
      </c>
    </row>
    <row r="131" spans="1:6" x14ac:dyDescent="0.25">
      <c r="A131" s="5">
        <v>42671</v>
      </c>
      <c r="B131" s="4">
        <v>99.9</v>
      </c>
      <c r="C131" s="4">
        <f t="shared" ref="C131:C176" si="16">B131/100</f>
        <v>0.99900000000000011</v>
      </c>
      <c r="D131" s="4">
        <f t="shared" si="14"/>
        <v>119.46612319091385</v>
      </c>
      <c r="E131" s="6">
        <f t="shared" si="13"/>
        <v>131.76276174455867</v>
      </c>
      <c r="F131" s="6">
        <f t="shared" si="12"/>
        <v>138.47883028343114</v>
      </c>
    </row>
    <row r="132" spans="1:6" x14ac:dyDescent="0.25">
      <c r="A132" s="5">
        <v>42702</v>
      </c>
      <c r="B132" s="4">
        <v>100.1</v>
      </c>
      <c r="C132" s="4">
        <f t="shared" si="16"/>
        <v>1.0009999999999999</v>
      </c>
      <c r="D132" s="4">
        <f t="shared" si="14"/>
        <v>119.58558931410475</v>
      </c>
      <c r="E132" s="6">
        <f t="shared" si="13"/>
        <v>131.89452450630321</v>
      </c>
      <c r="F132" s="6">
        <f t="shared" si="12"/>
        <v>138.61730911371455</v>
      </c>
    </row>
    <row r="133" spans="1:6" x14ac:dyDescent="0.25">
      <c r="A133" s="5">
        <v>42732</v>
      </c>
      <c r="B133" s="4">
        <v>100.2</v>
      </c>
      <c r="C133" s="4">
        <f t="shared" si="16"/>
        <v>1.002</v>
      </c>
      <c r="D133" s="4">
        <f t="shared" si="14"/>
        <v>119.82476049273296</v>
      </c>
      <c r="E133" s="6">
        <f t="shared" si="13"/>
        <v>132.15831355531583</v>
      </c>
      <c r="F133" s="6">
        <f t="shared" si="12"/>
        <v>138.89454373194198</v>
      </c>
    </row>
    <row r="134" spans="1:6" x14ac:dyDescent="0.25">
      <c r="A134" s="5">
        <v>42763</v>
      </c>
      <c r="B134" s="4">
        <v>101</v>
      </c>
      <c r="C134" s="4">
        <f t="shared" si="16"/>
        <v>1.01</v>
      </c>
      <c r="D134" s="4">
        <f t="shared" si="14"/>
        <v>121.02300809766029</v>
      </c>
      <c r="E134" s="6">
        <f t="shared" si="13"/>
        <v>133.479896690869</v>
      </c>
      <c r="F134" s="6">
        <f t="shared" ref="F134:F177" si="17">F133*C134</f>
        <v>140.2834891692614</v>
      </c>
    </row>
    <row r="135" spans="1:6" x14ac:dyDescent="0.25">
      <c r="A135" s="5">
        <v>42794</v>
      </c>
      <c r="B135" s="4">
        <v>99.8</v>
      </c>
      <c r="C135" s="4">
        <f t="shared" si="16"/>
        <v>0.998</v>
      </c>
      <c r="D135" s="4">
        <f t="shared" si="14"/>
        <v>120.78096208146498</v>
      </c>
      <c r="E135" s="6">
        <f t="shared" si="13"/>
        <v>133.21293689748725</v>
      </c>
      <c r="F135" s="6">
        <f t="shared" si="17"/>
        <v>140.00292219092287</v>
      </c>
    </row>
    <row r="136" spans="1:6" x14ac:dyDescent="0.25">
      <c r="A136" s="5">
        <v>42822</v>
      </c>
      <c r="B136" s="4">
        <v>99.7</v>
      </c>
      <c r="C136" s="4">
        <f t="shared" si="16"/>
        <v>0.997</v>
      </c>
      <c r="D136" s="4">
        <f t="shared" si="14"/>
        <v>120.41861919522059</v>
      </c>
      <c r="E136" s="6">
        <f t="shared" si="13"/>
        <v>132.81329808679479</v>
      </c>
      <c r="F136" s="6">
        <f t="shared" si="17"/>
        <v>139.5829134243501</v>
      </c>
    </row>
    <row r="137" spans="1:6" x14ac:dyDescent="0.25">
      <c r="A137" s="5">
        <v>42853</v>
      </c>
      <c r="B137" s="4">
        <v>100.1</v>
      </c>
      <c r="C137" s="4">
        <f t="shared" si="16"/>
        <v>1.0009999999999999</v>
      </c>
      <c r="D137" s="4">
        <f t="shared" si="14"/>
        <v>120.53903781441579</v>
      </c>
      <c r="E137" s="6">
        <f t="shared" si="13"/>
        <v>132.94611138488156</v>
      </c>
      <c r="F137" s="6">
        <f t="shared" si="17"/>
        <v>139.72249633777443</v>
      </c>
    </row>
    <row r="138" spans="1:6" x14ac:dyDescent="0.25">
      <c r="A138" s="5">
        <v>42883</v>
      </c>
      <c r="B138" s="4">
        <v>99.9</v>
      </c>
      <c r="C138" s="4">
        <f t="shared" si="16"/>
        <v>0.99900000000000011</v>
      </c>
      <c r="D138" s="4">
        <f t="shared" si="14"/>
        <v>120.4184987766014</v>
      </c>
      <c r="E138" s="6">
        <f t="shared" si="13"/>
        <v>132.81316527349671</v>
      </c>
      <c r="F138" s="6">
        <f t="shared" si="17"/>
        <v>139.58277384143668</v>
      </c>
    </row>
    <row r="139" spans="1:6" x14ac:dyDescent="0.25">
      <c r="A139" s="5">
        <v>42914</v>
      </c>
      <c r="B139" s="4">
        <v>99.8</v>
      </c>
      <c r="C139" s="4">
        <f t="shared" si="16"/>
        <v>0.998</v>
      </c>
      <c r="D139" s="4">
        <f t="shared" si="14"/>
        <v>120.17766177904819</v>
      </c>
      <c r="E139" s="6">
        <f t="shared" si="13"/>
        <v>132.5475389429497</v>
      </c>
      <c r="F139" s="6">
        <f t="shared" si="17"/>
        <v>139.3036082937538</v>
      </c>
    </row>
    <row r="140" spans="1:6" x14ac:dyDescent="0.25">
      <c r="A140" s="5">
        <v>42944</v>
      </c>
      <c r="B140" s="4">
        <v>100.1</v>
      </c>
      <c r="C140" s="4">
        <f t="shared" si="16"/>
        <v>1.0009999999999999</v>
      </c>
      <c r="D140" s="4">
        <f t="shared" si="14"/>
        <v>120.29783944082723</v>
      </c>
      <c r="E140" s="6">
        <f t="shared" si="13"/>
        <v>132.68008648189263</v>
      </c>
      <c r="F140" s="6">
        <f t="shared" si="17"/>
        <v>139.44291190204754</v>
      </c>
    </row>
    <row r="141" spans="1:6" x14ac:dyDescent="0.25">
      <c r="A141" s="5">
        <v>42975</v>
      </c>
      <c r="B141" s="4">
        <v>100.4</v>
      </c>
      <c r="C141" s="4">
        <f t="shared" si="16"/>
        <v>1.004</v>
      </c>
      <c r="D141" s="4">
        <f t="shared" si="14"/>
        <v>120.77903079859054</v>
      </c>
      <c r="E141" s="6">
        <f t="shared" si="13"/>
        <v>133.21080682782019</v>
      </c>
      <c r="F141" s="6">
        <f t="shared" si="17"/>
        <v>140.00068354965572</v>
      </c>
    </row>
    <row r="142" spans="1:6" x14ac:dyDescent="0.25">
      <c r="A142" s="5">
        <v>43006</v>
      </c>
      <c r="B142" s="4">
        <v>100.5</v>
      </c>
      <c r="C142" s="4">
        <f t="shared" si="16"/>
        <v>1.0049999999999999</v>
      </c>
      <c r="D142" s="4">
        <f t="shared" si="14"/>
        <v>121.38292595258348</v>
      </c>
      <c r="E142" s="6">
        <f t="shared" ref="E142:E176" si="18">E141*C142</f>
        <v>133.87686086195927</v>
      </c>
      <c r="F142" s="6">
        <f t="shared" si="17"/>
        <v>140.70068696740398</v>
      </c>
    </row>
    <row r="143" spans="1:6" x14ac:dyDescent="0.25">
      <c r="A143" s="5">
        <v>43036</v>
      </c>
      <c r="B143" s="4">
        <v>100.1</v>
      </c>
      <c r="C143" s="4">
        <f t="shared" si="16"/>
        <v>1.0009999999999999</v>
      </c>
      <c r="D143" s="4">
        <f t="shared" si="14"/>
        <v>121.50430887853605</v>
      </c>
      <c r="E143" s="6">
        <f t="shared" si="18"/>
        <v>134.0107377228212</v>
      </c>
      <c r="F143" s="6">
        <f t="shared" si="17"/>
        <v>140.84138765437137</v>
      </c>
    </row>
    <row r="144" spans="1:6" x14ac:dyDescent="0.25">
      <c r="A144" s="5">
        <v>43067</v>
      </c>
      <c r="B144" s="4">
        <v>100</v>
      </c>
      <c r="C144" s="4">
        <f t="shared" si="16"/>
        <v>1</v>
      </c>
      <c r="D144" s="4">
        <f t="shared" si="14"/>
        <v>121.50430887853605</v>
      </c>
      <c r="E144" s="6">
        <f t="shared" si="18"/>
        <v>134.0107377228212</v>
      </c>
      <c r="F144" s="6">
        <f t="shared" si="17"/>
        <v>140.84138765437137</v>
      </c>
    </row>
    <row r="145" spans="1:6" x14ac:dyDescent="0.25">
      <c r="A145" s="5">
        <v>43097</v>
      </c>
      <c r="B145" s="4">
        <v>100.3</v>
      </c>
      <c r="C145" s="4">
        <f t="shared" si="16"/>
        <v>1.0029999999999999</v>
      </c>
      <c r="D145" s="4">
        <f t="shared" si="14"/>
        <v>121.86882180517165</v>
      </c>
      <c r="E145" s="6">
        <f t="shared" si="18"/>
        <v>134.41276993598964</v>
      </c>
      <c r="F145" s="6">
        <f t="shared" si="17"/>
        <v>141.26391181733447</v>
      </c>
    </row>
    <row r="146" spans="1:6" x14ac:dyDescent="0.25">
      <c r="A146" s="5">
        <v>43128</v>
      </c>
      <c r="B146" s="4">
        <v>100.6</v>
      </c>
      <c r="C146" s="4">
        <f t="shared" si="16"/>
        <v>1.006</v>
      </c>
      <c r="D146" s="4">
        <f t="shared" si="14"/>
        <v>122.60003473600268</v>
      </c>
      <c r="E146" s="6">
        <f t="shared" si="18"/>
        <v>135.21924655560559</v>
      </c>
      <c r="F146" s="6">
        <f t="shared" si="17"/>
        <v>142.11149528823847</v>
      </c>
    </row>
    <row r="147" spans="1:6" x14ac:dyDescent="0.25">
      <c r="A147" s="5">
        <v>43159</v>
      </c>
      <c r="B147" s="4">
        <v>101.2</v>
      </c>
      <c r="C147" s="4">
        <f t="shared" si="16"/>
        <v>1.012</v>
      </c>
      <c r="D147" s="4">
        <f t="shared" si="14"/>
        <v>124.07123515283472</v>
      </c>
      <c r="E147" s="6">
        <f t="shared" si="18"/>
        <v>136.84187751427285</v>
      </c>
      <c r="F147" s="6">
        <f t="shared" si="17"/>
        <v>143.81683323169733</v>
      </c>
    </row>
    <row r="148" spans="1:6" x14ac:dyDescent="0.25">
      <c r="A148" s="5">
        <v>43187</v>
      </c>
      <c r="B148" s="4">
        <v>98.9</v>
      </c>
      <c r="C148" s="4">
        <f t="shared" si="16"/>
        <v>0.9890000000000001</v>
      </c>
      <c r="D148" s="4">
        <f t="shared" si="14"/>
        <v>122.70645156615355</v>
      </c>
      <c r="E148" s="6">
        <f t="shared" si="18"/>
        <v>135.33661686161585</v>
      </c>
      <c r="F148" s="6">
        <f t="shared" si="17"/>
        <v>142.23484806614869</v>
      </c>
    </row>
    <row r="149" spans="1:6" x14ac:dyDescent="0.25">
      <c r="A149" s="5">
        <v>43218</v>
      </c>
      <c r="B149" s="4">
        <v>99.8</v>
      </c>
      <c r="C149" s="4">
        <f t="shared" si="16"/>
        <v>0.998</v>
      </c>
      <c r="D149" s="4">
        <f t="shared" si="14"/>
        <v>122.46103866302124</v>
      </c>
      <c r="E149" s="6">
        <f t="shared" si="18"/>
        <v>135.06594362789261</v>
      </c>
      <c r="F149" s="6">
        <f t="shared" si="17"/>
        <v>141.95037837001638</v>
      </c>
    </row>
    <row r="150" spans="1:6" x14ac:dyDescent="0.25">
      <c r="A150" s="5">
        <v>43248</v>
      </c>
      <c r="B150" s="4">
        <v>99.8</v>
      </c>
      <c r="C150" s="4">
        <f t="shared" si="16"/>
        <v>0.998</v>
      </c>
      <c r="D150" s="4">
        <f t="shared" si="14"/>
        <v>122.2161165856952</v>
      </c>
      <c r="E150" s="6">
        <f t="shared" si="18"/>
        <v>134.79581174063682</v>
      </c>
      <c r="F150" s="6">
        <f t="shared" si="17"/>
        <v>141.66647761327636</v>
      </c>
    </row>
    <row r="151" spans="1:6" x14ac:dyDescent="0.25">
      <c r="A151" s="5">
        <v>43279</v>
      </c>
      <c r="B151" s="4">
        <v>99.9</v>
      </c>
      <c r="C151" s="4">
        <f t="shared" si="16"/>
        <v>0.99900000000000011</v>
      </c>
      <c r="D151" s="4">
        <f t="shared" si="14"/>
        <v>122.09390046910953</v>
      </c>
      <c r="E151" s="6">
        <f t="shared" si="18"/>
        <v>134.66101592889621</v>
      </c>
      <c r="F151" s="6">
        <f t="shared" si="17"/>
        <v>141.5248111356631</v>
      </c>
    </row>
    <row r="152" spans="1:6" x14ac:dyDescent="0.25">
      <c r="A152" s="5">
        <v>43309</v>
      </c>
      <c r="B152" s="4">
        <v>100.3</v>
      </c>
      <c r="C152" s="4">
        <f t="shared" si="16"/>
        <v>1.0029999999999999</v>
      </c>
      <c r="D152" s="4">
        <f t="shared" ref="D152:D158" si="19">D151*C152</f>
        <v>122.46018217051684</v>
      </c>
      <c r="E152" s="6">
        <f t="shared" si="18"/>
        <v>135.06499897668289</v>
      </c>
      <c r="F152" s="6">
        <f t="shared" si="17"/>
        <v>141.94938556907007</v>
      </c>
    </row>
    <row r="153" spans="1:6" x14ac:dyDescent="0.25">
      <c r="A153" s="5">
        <v>43340</v>
      </c>
      <c r="B153" s="4">
        <v>100.7</v>
      </c>
      <c r="C153" s="4">
        <f t="shared" si="16"/>
        <v>1.0070000000000001</v>
      </c>
      <c r="D153" s="4">
        <f t="shared" si="19"/>
        <v>123.31740344571048</v>
      </c>
      <c r="E153" s="6">
        <f t="shared" si="18"/>
        <v>136.01045396951969</v>
      </c>
      <c r="F153" s="6">
        <f t="shared" si="17"/>
        <v>142.94303126805357</v>
      </c>
    </row>
    <row r="154" spans="1:6" x14ac:dyDescent="0.25">
      <c r="A154" s="5">
        <v>43371</v>
      </c>
      <c r="B154" s="4">
        <v>100.7</v>
      </c>
      <c r="C154" s="4">
        <f t="shared" si="16"/>
        <v>1.0070000000000001</v>
      </c>
      <c r="D154" s="4">
        <f t="shared" si="19"/>
        <v>124.18062526983047</v>
      </c>
      <c r="E154" s="6">
        <f t="shared" si="18"/>
        <v>136.96252714730633</v>
      </c>
      <c r="F154" s="6">
        <f t="shared" si="17"/>
        <v>143.94363248692997</v>
      </c>
    </row>
    <row r="155" spans="1:6" x14ac:dyDescent="0.25">
      <c r="A155" s="5">
        <v>43401</v>
      </c>
      <c r="B155" s="4">
        <v>100.2</v>
      </c>
      <c r="C155" s="4">
        <f t="shared" si="16"/>
        <v>1.002</v>
      </c>
      <c r="D155" s="4">
        <f t="shared" si="19"/>
        <v>124.42898652037013</v>
      </c>
      <c r="E155" s="6">
        <f t="shared" si="18"/>
        <v>137.23645220160094</v>
      </c>
      <c r="F155" s="6">
        <f t="shared" si="17"/>
        <v>144.23151975190382</v>
      </c>
    </row>
    <row r="156" spans="1:6" x14ac:dyDescent="0.25">
      <c r="A156" s="5">
        <v>43432</v>
      </c>
      <c r="B156" s="4">
        <v>99.7</v>
      </c>
      <c r="C156" s="4">
        <f t="shared" si="16"/>
        <v>0.997</v>
      </c>
      <c r="D156" s="4">
        <f t="shared" si="19"/>
        <v>124.05569956080902</v>
      </c>
      <c r="E156" s="6">
        <f t="shared" si="18"/>
        <v>136.82474284499614</v>
      </c>
      <c r="F156" s="6">
        <f t="shared" si="17"/>
        <v>143.79882519264811</v>
      </c>
    </row>
    <row r="157" spans="1:6" x14ac:dyDescent="0.25">
      <c r="A157" s="5">
        <v>43462</v>
      </c>
      <c r="B157" s="4">
        <v>100</v>
      </c>
      <c r="C157" s="4">
        <f t="shared" si="16"/>
        <v>1</v>
      </c>
      <c r="D157" s="4">
        <f t="shared" si="19"/>
        <v>124.05569956080902</v>
      </c>
      <c r="E157" s="6">
        <f t="shared" si="18"/>
        <v>136.82474284499614</v>
      </c>
      <c r="F157" s="6">
        <f t="shared" si="17"/>
        <v>143.79882519264811</v>
      </c>
    </row>
    <row r="158" spans="1:6" x14ac:dyDescent="0.25">
      <c r="A158" s="5">
        <v>43493</v>
      </c>
      <c r="B158" s="4">
        <v>100.5</v>
      </c>
      <c r="C158" s="4">
        <f t="shared" si="16"/>
        <v>1.0049999999999999</v>
      </c>
      <c r="D158" s="4">
        <f t="shared" si="19"/>
        <v>124.67597805861305</v>
      </c>
      <c r="E158" s="6">
        <f t="shared" si="18"/>
        <v>137.5088665592211</v>
      </c>
      <c r="F158" s="6">
        <f t="shared" si="17"/>
        <v>144.51781931861134</v>
      </c>
    </row>
    <row r="159" spans="1:6" x14ac:dyDescent="0.25">
      <c r="A159" s="5">
        <v>43524</v>
      </c>
      <c r="B159" s="4">
        <v>101</v>
      </c>
      <c r="C159" s="4">
        <f>B159/100</f>
        <v>1.01</v>
      </c>
      <c r="D159" s="4">
        <f>D158*C159</f>
        <v>125.92273783919919</v>
      </c>
      <c r="E159" s="6">
        <f t="shared" si="18"/>
        <v>138.88395522481332</v>
      </c>
      <c r="F159" s="6">
        <f t="shared" si="17"/>
        <v>145.96299751179745</v>
      </c>
    </row>
    <row r="160" spans="1:6" x14ac:dyDescent="0.25">
      <c r="A160" s="5">
        <v>43552</v>
      </c>
      <c r="B160" s="4">
        <v>99.6</v>
      </c>
      <c r="C160" s="4">
        <f t="shared" si="16"/>
        <v>0.996</v>
      </c>
      <c r="D160" s="4">
        <f>D159*C160</f>
        <v>125.41904688784238</v>
      </c>
      <c r="E160" s="6">
        <f t="shared" si="18"/>
        <v>138.32841940391407</v>
      </c>
      <c r="F160" s="6">
        <f t="shared" si="17"/>
        <v>145.37914552175027</v>
      </c>
    </row>
    <row r="161" spans="1:6" x14ac:dyDescent="0.25">
      <c r="A161" s="5">
        <v>43583</v>
      </c>
      <c r="B161" s="4">
        <v>100.1</v>
      </c>
      <c r="C161" s="4">
        <f t="shared" si="16"/>
        <v>1.0009999999999999</v>
      </c>
      <c r="D161" s="4">
        <v>101</v>
      </c>
      <c r="E161" s="6">
        <f>E160*C161</f>
        <v>138.46674782331797</v>
      </c>
      <c r="F161" s="6">
        <f>F160*C161</f>
        <v>145.524524667272</v>
      </c>
    </row>
    <row r="162" spans="1:6" x14ac:dyDescent="0.25">
      <c r="A162" s="5">
        <v>43613</v>
      </c>
      <c r="B162" s="4">
        <v>100</v>
      </c>
      <c r="C162" s="4">
        <f t="shared" si="16"/>
        <v>1</v>
      </c>
      <c r="D162" s="4">
        <f t="shared" ref="D162:D176" si="20">D161*C162</f>
        <v>101</v>
      </c>
      <c r="E162" s="6">
        <f>E161*C162</f>
        <v>138.46674782331797</v>
      </c>
      <c r="F162" s="6">
        <f t="shared" si="17"/>
        <v>145.524524667272</v>
      </c>
    </row>
    <row r="163" spans="1:6" x14ac:dyDescent="0.25">
      <c r="A163" s="5">
        <v>43644</v>
      </c>
      <c r="B163" s="4">
        <v>99.9</v>
      </c>
      <c r="C163" s="4">
        <f t="shared" si="16"/>
        <v>0.99900000000000011</v>
      </c>
      <c r="D163" s="4">
        <f t="shared" si="20"/>
        <v>100.89900000000002</v>
      </c>
      <c r="E163" s="6">
        <f t="shared" si="18"/>
        <v>138.32828107549466</v>
      </c>
      <c r="F163" s="6">
        <f t="shared" si="17"/>
        <v>145.37900014260475</v>
      </c>
    </row>
    <row r="164" spans="1:6" x14ac:dyDescent="0.25">
      <c r="A164" s="5">
        <v>43674</v>
      </c>
      <c r="B164" s="4">
        <v>100.4</v>
      </c>
      <c r="C164" s="4">
        <f t="shared" si="16"/>
        <v>1.004</v>
      </c>
      <c r="D164" s="4">
        <f t="shared" si="20"/>
        <v>101.30259600000002</v>
      </c>
      <c r="E164" s="6">
        <f t="shared" si="18"/>
        <v>138.88159419979664</v>
      </c>
      <c r="F164" s="6">
        <f t="shared" si="17"/>
        <v>145.96051614317517</v>
      </c>
    </row>
    <row r="165" spans="1:6" x14ac:dyDescent="0.25">
      <c r="A165" s="5">
        <v>43705</v>
      </c>
      <c r="B165" s="4">
        <v>100.7</v>
      </c>
      <c r="C165" s="4">
        <f t="shared" si="16"/>
        <v>1.0070000000000001</v>
      </c>
      <c r="D165" s="4">
        <f t="shared" si="20"/>
        <v>102.01171417200004</v>
      </c>
      <c r="E165" s="6">
        <f t="shared" si="18"/>
        <v>139.85376535919522</v>
      </c>
      <c r="F165" s="6">
        <f t="shared" si="17"/>
        <v>146.98223975617742</v>
      </c>
    </row>
    <row r="166" spans="1:6" x14ac:dyDescent="0.25">
      <c r="A166" s="5">
        <v>43736</v>
      </c>
      <c r="B166" s="4">
        <v>100.9</v>
      </c>
      <c r="C166" s="4">
        <f t="shared" si="16"/>
        <v>1.0090000000000001</v>
      </c>
      <c r="D166" s="4">
        <f t="shared" si="20"/>
        <v>102.92981959954805</v>
      </c>
      <c r="E166" s="6">
        <f t="shared" si="18"/>
        <v>141.112449247428</v>
      </c>
      <c r="F166" s="6">
        <f t="shared" si="17"/>
        <v>148.30507991398304</v>
      </c>
    </row>
    <row r="167" spans="1:6" x14ac:dyDescent="0.25">
      <c r="A167" s="5">
        <v>43766</v>
      </c>
      <c r="B167" s="4">
        <v>100.9</v>
      </c>
      <c r="C167" s="4">
        <f t="shared" si="16"/>
        <v>1.0090000000000001</v>
      </c>
      <c r="D167" s="4">
        <f t="shared" si="20"/>
        <v>103.856187975944</v>
      </c>
      <c r="E167" s="6">
        <f t="shared" si="18"/>
        <v>142.38246129065487</v>
      </c>
      <c r="F167" s="6">
        <f t="shared" si="17"/>
        <v>149.63982563320891</v>
      </c>
    </row>
    <row r="168" spans="1:6" x14ac:dyDescent="0.25">
      <c r="A168" s="5">
        <v>43797</v>
      </c>
      <c r="B168" s="4">
        <v>100.4</v>
      </c>
      <c r="C168" s="4">
        <f t="shared" si="16"/>
        <v>1.004</v>
      </c>
      <c r="D168" s="4">
        <f t="shared" si="20"/>
        <v>104.27161272784777</v>
      </c>
      <c r="E168" s="6">
        <f t="shared" si="18"/>
        <v>142.95199113581748</v>
      </c>
      <c r="F168" s="6">
        <f t="shared" si="17"/>
        <v>150.23838493574175</v>
      </c>
    </row>
    <row r="169" spans="1:6" x14ac:dyDescent="0.25">
      <c r="A169" s="5">
        <v>43827</v>
      </c>
      <c r="B169" s="4">
        <v>100</v>
      </c>
      <c r="C169" s="4">
        <f t="shared" si="16"/>
        <v>1</v>
      </c>
      <c r="D169" s="4">
        <f t="shared" si="20"/>
        <v>104.27161272784777</v>
      </c>
      <c r="E169" s="6">
        <f t="shared" si="18"/>
        <v>142.95199113581748</v>
      </c>
      <c r="F169" s="6">
        <f t="shared" si="17"/>
        <v>150.23838493574175</v>
      </c>
    </row>
    <row r="170" spans="1:6" x14ac:dyDescent="0.25">
      <c r="A170" s="5">
        <v>43858</v>
      </c>
      <c r="B170" s="4">
        <v>101.4</v>
      </c>
      <c r="C170" s="4">
        <f t="shared" si="16"/>
        <v>1.014</v>
      </c>
      <c r="D170" s="4">
        <f t="shared" si="20"/>
        <v>105.73141530603763</v>
      </c>
      <c r="E170" s="6">
        <f t="shared" si="18"/>
        <v>144.95331901171892</v>
      </c>
      <c r="F170" s="6">
        <f t="shared" si="17"/>
        <v>152.34172232484212</v>
      </c>
    </row>
    <row r="171" spans="1:6" x14ac:dyDescent="0.25">
      <c r="A171" s="5">
        <v>43889</v>
      </c>
      <c r="B171" s="4">
        <v>100.8</v>
      </c>
      <c r="C171" s="4">
        <f t="shared" si="16"/>
        <v>1.008</v>
      </c>
      <c r="D171" s="4">
        <f t="shared" si="20"/>
        <v>106.57726662848593</v>
      </c>
      <c r="E171" s="6">
        <f t="shared" si="18"/>
        <v>146.11294556381267</v>
      </c>
      <c r="F171" s="6">
        <f t="shared" si="17"/>
        <v>153.56045610344086</v>
      </c>
    </row>
    <row r="172" spans="1:6" x14ac:dyDescent="0.25">
      <c r="A172" s="5">
        <v>43918</v>
      </c>
      <c r="B172" s="4">
        <v>98.8</v>
      </c>
      <c r="C172" s="4">
        <f t="shared" si="16"/>
        <v>0.98799999999999999</v>
      </c>
      <c r="D172" s="4">
        <f t="shared" si="20"/>
        <v>105.2983394289441</v>
      </c>
      <c r="E172" s="6">
        <f t="shared" si="18"/>
        <v>144.35959021704693</v>
      </c>
      <c r="F172" s="6">
        <f t="shared" si="17"/>
        <v>151.71773063019955</v>
      </c>
    </row>
    <row r="173" spans="1:6" x14ac:dyDescent="0.25">
      <c r="A173" s="5">
        <v>43949</v>
      </c>
      <c r="B173" s="4">
        <v>99.1</v>
      </c>
      <c r="C173" s="4">
        <f t="shared" si="16"/>
        <v>0.99099999999999999</v>
      </c>
      <c r="D173" s="4">
        <f t="shared" si="20"/>
        <v>104.3506543740836</v>
      </c>
      <c r="E173" s="6">
        <f t="shared" si="18"/>
        <v>143.06035390509351</v>
      </c>
      <c r="F173" s="6">
        <f t="shared" si="17"/>
        <v>150.35227105452776</v>
      </c>
    </row>
    <row r="174" spans="1:6" x14ac:dyDescent="0.25">
      <c r="A174" s="5">
        <v>43979</v>
      </c>
      <c r="B174" s="4">
        <v>99.2</v>
      </c>
      <c r="C174" s="4">
        <f t="shared" si="16"/>
        <v>0.99199999999999999</v>
      </c>
      <c r="D174" s="4">
        <f t="shared" si="20"/>
        <v>103.51584913909093</v>
      </c>
      <c r="E174" s="6">
        <f t="shared" si="18"/>
        <v>141.91587107385277</v>
      </c>
      <c r="F174" s="6">
        <f t="shared" si="17"/>
        <v>149.14945288609155</v>
      </c>
    </row>
    <row r="175" spans="1:6" x14ac:dyDescent="0.25">
      <c r="A175" s="5">
        <v>44010</v>
      </c>
      <c r="B175" s="4">
        <v>99.9</v>
      </c>
      <c r="C175" s="4">
        <f t="shared" si="16"/>
        <v>0.99900000000000011</v>
      </c>
      <c r="D175" s="4">
        <f>D174*C175</f>
        <v>103.41233328995185</v>
      </c>
      <c r="E175" s="6">
        <f t="shared" si="18"/>
        <v>141.77395520277892</v>
      </c>
      <c r="F175" s="6">
        <f t="shared" si="17"/>
        <v>149.00030343320549</v>
      </c>
    </row>
    <row r="176" spans="1:6" x14ac:dyDescent="0.25">
      <c r="A176" s="5">
        <v>44040</v>
      </c>
      <c r="B176" s="4">
        <v>100.6</v>
      </c>
      <c r="C176" s="4">
        <f t="shared" si="16"/>
        <v>1.006</v>
      </c>
      <c r="D176" s="4">
        <f t="shared" si="20"/>
        <v>104.03280728969156</v>
      </c>
      <c r="E176" s="6">
        <f t="shared" si="18"/>
        <v>142.6245989339956</v>
      </c>
      <c r="F176" s="6">
        <f t="shared" si="17"/>
        <v>149.89430525380473</v>
      </c>
    </row>
    <row r="177" spans="1:6" x14ac:dyDescent="0.25">
      <c r="A177" s="5">
        <v>44071</v>
      </c>
      <c r="B177" s="4">
        <v>100.4</v>
      </c>
      <c r="C177" s="4">
        <f>B177/100</f>
        <v>1.004</v>
      </c>
      <c r="D177" s="4">
        <f>D176*C177</f>
        <v>104.44893851885033</v>
      </c>
      <c r="E177" s="6">
        <f>E176*C177</f>
        <v>143.1950973297316</v>
      </c>
      <c r="F177" s="6">
        <f t="shared" si="17"/>
        <v>150.49388247481994</v>
      </c>
    </row>
    <row r="178" spans="1:6" x14ac:dyDescent="0.25">
      <c r="A178" s="5"/>
    </row>
  </sheetData>
  <sortState xmlns:xlrd2="http://schemas.microsoft.com/office/spreadsheetml/2017/richdata2" ref="A2:B159">
    <sortCondition ref="A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PI Def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9T03:46:42Z</dcterms:modified>
</cp:coreProperties>
</file>